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Žiga Kozinc\Documents\1_SPOROTNO\Publications\TEKOČE\CoD_Strength_Relationship\SUBMISSION 4 - PONE\REVISION 2\"/>
    </mc:Choice>
  </mc:AlternateContent>
  <bookViews>
    <workbookView xWindow="0" yWindow="0" windowWidth="22992" windowHeight="9144" activeTab="3"/>
  </bookViews>
  <sheets>
    <sheet name="DS_ByGender" sheetId="1" r:id="rId1"/>
    <sheet name="RegressionsBySport" sheetId="4" r:id="rId2"/>
    <sheet name="RegressionsByGender" sheetId="3" r:id="rId3"/>
    <sheet name="Reliability" sheetId="5" r:id="rId4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8" i="5" l="1"/>
  <c r="S38" i="5"/>
  <c r="T37" i="5"/>
  <c r="S37" i="5"/>
  <c r="T36" i="5"/>
  <c r="S36" i="5"/>
  <c r="T35" i="5"/>
  <c r="S35" i="5"/>
  <c r="T34" i="5"/>
  <c r="S34" i="5"/>
  <c r="T33" i="5"/>
  <c r="S33" i="5"/>
  <c r="T32" i="5"/>
  <c r="S32" i="5"/>
  <c r="T31" i="5"/>
  <c r="S31" i="5"/>
  <c r="T30" i="5"/>
  <c r="S30" i="5"/>
  <c r="T29" i="5"/>
  <c r="S29" i="5"/>
  <c r="T28" i="5"/>
  <c r="S28" i="5"/>
  <c r="T27" i="5"/>
  <c r="S27" i="5"/>
  <c r="T26" i="5"/>
  <c r="S26" i="5"/>
  <c r="T25" i="5"/>
  <c r="S25" i="5"/>
  <c r="T24" i="5"/>
  <c r="S24" i="5"/>
  <c r="T23" i="5"/>
  <c r="S23" i="5"/>
  <c r="T22" i="5"/>
  <c r="S22" i="5"/>
  <c r="T21" i="5"/>
  <c r="S21" i="5"/>
  <c r="T20" i="5"/>
  <c r="S20" i="5"/>
  <c r="T19" i="5"/>
  <c r="S19" i="5"/>
  <c r="T18" i="5"/>
  <c r="S18" i="5"/>
  <c r="T17" i="5"/>
  <c r="S17" i="5"/>
  <c r="T16" i="5"/>
  <c r="S16" i="5"/>
  <c r="T15" i="5"/>
  <c r="S15" i="5"/>
  <c r="T14" i="5"/>
  <c r="S14" i="5"/>
  <c r="T13" i="5"/>
  <c r="S13" i="5"/>
  <c r="T12" i="5"/>
  <c r="S12" i="5"/>
  <c r="T11" i="5"/>
  <c r="S11" i="5"/>
  <c r="T10" i="5"/>
  <c r="S10" i="5"/>
  <c r="T9" i="5"/>
  <c r="S9" i="5"/>
  <c r="T8" i="5"/>
  <c r="S8" i="5"/>
  <c r="T7" i="5"/>
  <c r="S7" i="5"/>
  <c r="T6" i="5"/>
  <c r="S6" i="5"/>
  <c r="T5" i="5"/>
  <c r="S5" i="5"/>
  <c r="T4" i="5"/>
  <c r="S4" i="5"/>
  <c r="N38" i="5"/>
  <c r="M38" i="5"/>
  <c r="N37" i="5"/>
  <c r="M37" i="5"/>
  <c r="N36" i="5"/>
  <c r="M36" i="5"/>
  <c r="N35" i="5"/>
  <c r="M35" i="5"/>
  <c r="N34" i="5"/>
  <c r="M34" i="5"/>
  <c r="N33" i="5"/>
  <c r="M33" i="5"/>
  <c r="N32" i="5"/>
  <c r="M32" i="5"/>
  <c r="N31" i="5"/>
  <c r="M31" i="5"/>
  <c r="N30" i="5"/>
  <c r="M30" i="5"/>
  <c r="N29" i="5"/>
  <c r="M29" i="5"/>
  <c r="N28" i="5"/>
  <c r="M28" i="5"/>
  <c r="N27" i="5"/>
  <c r="M27" i="5"/>
  <c r="N26" i="5"/>
  <c r="M26" i="5"/>
  <c r="N25" i="5"/>
  <c r="M25" i="5"/>
  <c r="N24" i="5"/>
  <c r="M24" i="5"/>
  <c r="N23" i="5"/>
  <c r="M23" i="5"/>
  <c r="N22" i="5"/>
  <c r="M22" i="5"/>
  <c r="N21" i="5"/>
  <c r="M21" i="5"/>
  <c r="N20" i="5"/>
  <c r="M20" i="5"/>
  <c r="N19" i="5"/>
  <c r="M19" i="5"/>
  <c r="N18" i="5"/>
  <c r="M18" i="5"/>
  <c r="N17" i="5"/>
  <c r="M17" i="5"/>
  <c r="N16" i="5"/>
  <c r="M16" i="5"/>
  <c r="N15" i="5"/>
  <c r="M15" i="5"/>
  <c r="N14" i="5"/>
  <c r="M14" i="5"/>
  <c r="N13" i="5"/>
  <c r="M13" i="5"/>
  <c r="N12" i="5"/>
  <c r="M12" i="5"/>
  <c r="N11" i="5"/>
  <c r="M11" i="5"/>
  <c r="N10" i="5"/>
  <c r="M10" i="5"/>
  <c r="N9" i="5"/>
  <c r="M9" i="5"/>
  <c r="N8" i="5"/>
  <c r="M8" i="5"/>
  <c r="N7" i="5"/>
  <c r="M7" i="5"/>
  <c r="N6" i="5"/>
  <c r="M6" i="5"/>
  <c r="N5" i="5"/>
  <c r="M5" i="5"/>
  <c r="N4" i="5"/>
  <c r="M4" i="5"/>
  <c r="G12" i="5"/>
  <c r="H12" i="5"/>
  <c r="G13" i="5"/>
  <c r="H13" i="5"/>
  <c r="G14" i="5"/>
  <c r="H14" i="5"/>
  <c r="G15" i="5"/>
  <c r="H15" i="5"/>
  <c r="G16" i="5"/>
  <c r="H16" i="5"/>
  <c r="G17" i="5"/>
  <c r="H17" i="5"/>
  <c r="G18" i="5"/>
  <c r="H18" i="5"/>
  <c r="G19" i="5"/>
  <c r="H19" i="5"/>
  <c r="G20" i="5"/>
  <c r="H20" i="5"/>
  <c r="G21" i="5"/>
  <c r="H21" i="5"/>
  <c r="G22" i="5"/>
  <c r="H22" i="5"/>
  <c r="G23" i="5"/>
  <c r="H23" i="5"/>
  <c r="G24" i="5"/>
  <c r="H24" i="5"/>
  <c r="G25" i="5"/>
  <c r="H25" i="5"/>
  <c r="G26" i="5"/>
  <c r="H26" i="5"/>
  <c r="G27" i="5"/>
  <c r="H27" i="5"/>
  <c r="G28" i="5"/>
  <c r="H28" i="5"/>
  <c r="G29" i="5"/>
  <c r="H29" i="5"/>
  <c r="G30" i="5"/>
  <c r="H30" i="5"/>
  <c r="G31" i="5"/>
  <c r="H31" i="5"/>
  <c r="G32" i="5"/>
  <c r="H32" i="5"/>
  <c r="G33" i="5"/>
  <c r="H33" i="5"/>
  <c r="G34" i="5"/>
  <c r="H34" i="5"/>
  <c r="G35" i="5"/>
  <c r="H35" i="5"/>
  <c r="G36" i="5"/>
  <c r="H36" i="5"/>
  <c r="G37" i="5"/>
  <c r="H37" i="5"/>
  <c r="G38" i="5"/>
  <c r="H38" i="5"/>
  <c r="G5" i="5"/>
  <c r="H5" i="5"/>
  <c r="G6" i="5"/>
  <c r="H6" i="5"/>
  <c r="G7" i="5"/>
  <c r="H7" i="5"/>
  <c r="G8" i="5"/>
  <c r="H8" i="5"/>
  <c r="G9" i="5"/>
  <c r="H9" i="5"/>
  <c r="G10" i="5"/>
  <c r="H10" i="5"/>
  <c r="G11" i="5"/>
  <c r="H11" i="5"/>
  <c r="H4" i="5"/>
  <c r="G4" i="5"/>
</calcChain>
</file>

<file path=xl/sharedStrings.xml><?xml version="1.0" encoding="utf-8"?>
<sst xmlns="http://schemas.openxmlformats.org/spreadsheetml/2006/main" count="294" uniqueCount="135">
  <si>
    <t>Mean</t>
  </si>
  <si>
    <t>SD</t>
  </si>
  <si>
    <t>MIN</t>
  </si>
  <si>
    <t>MAX</t>
  </si>
  <si>
    <t>CoD90 (s)</t>
  </si>
  <si>
    <t>CoD180 (s)</t>
  </si>
  <si>
    <t xml:space="preserve">Knee EXT - Peak torque </t>
  </si>
  <si>
    <t>Knee EXT - RTD50</t>
  </si>
  <si>
    <t>Knee EXT – RTD100</t>
  </si>
  <si>
    <t xml:space="preserve">Knee FLX - Peak torque </t>
  </si>
  <si>
    <t>Knee FLX - RTD50</t>
  </si>
  <si>
    <t xml:space="preserve">Knee FLX – RTD100 </t>
  </si>
  <si>
    <t xml:space="preserve">Ankle EXT - Peak torque </t>
  </si>
  <si>
    <t>Ankle EXT - RTD50</t>
  </si>
  <si>
    <t xml:space="preserve">Ankle EXT - RTD100 </t>
  </si>
  <si>
    <t xml:space="preserve">Ankle FLX - Peak torque </t>
  </si>
  <si>
    <t>Ankle FLX - RTD50</t>
  </si>
  <si>
    <t>Ankle FLX - RTD100</t>
  </si>
  <si>
    <t xml:space="preserve">Hip ABD - Peak torque </t>
  </si>
  <si>
    <t>Hip ABD - RTD50</t>
  </si>
  <si>
    <t xml:space="preserve">Hip ABD - RTD100 </t>
  </si>
  <si>
    <t xml:space="preserve">Hip ADD - Peak torque </t>
  </si>
  <si>
    <t xml:space="preserve">Hip ADD - RTD50 </t>
  </si>
  <si>
    <t xml:space="preserve">Hip ADD - RTD100 </t>
  </si>
  <si>
    <t xml:space="preserve">Hip ER- Peak torque </t>
  </si>
  <si>
    <t>Hip ER- RTD50</t>
  </si>
  <si>
    <t xml:space="preserve">Hip ER - RTD100 </t>
  </si>
  <si>
    <t xml:space="preserve">Hip IR - Peak torque </t>
  </si>
  <si>
    <t xml:space="preserve">Hip IR - RTD50 </t>
  </si>
  <si>
    <t xml:space="preserve">Hip IR - RTD100 </t>
  </si>
  <si>
    <t xml:space="preserve">Hip EXT - Peak torque </t>
  </si>
  <si>
    <t xml:space="preserve">Hip EXT - RTD50 </t>
  </si>
  <si>
    <t xml:space="preserve">Hip EXT - RTD100 </t>
  </si>
  <si>
    <t xml:space="preserve">Hip FLX - Peak torque </t>
  </si>
  <si>
    <t xml:space="preserve">Hip FLX - RTD50 </t>
  </si>
  <si>
    <t xml:space="preserve">Hip FLX - RTD100 </t>
  </si>
  <si>
    <t xml:space="preserve">Trunk EXT - Peak Torque </t>
  </si>
  <si>
    <t xml:space="preserve">Trunk FLX  - Peak Torque </t>
  </si>
  <si>
    <t xml:space="preserve">Trunk LFLX - Peak Torque </t>
  </si>
  <si>
    <t>MALE</t>
  </si>
  <si>
    <t>FEMALE</t>
  </si>
  <si>
    <t>Coefficientsa</t>
  </si>
  <si>
    <t>Gender</t>
  </si>
  <si>
    <t>Model</t>
  </si>
  <si>
    <t>Unstandardized Coefficients</t>
  </si>
  <si>
    <t>Standardized Coefficients</t>
  </si>
  <si>
    <t>t</t>
  </si>
  <si>
    <t>Sig.</t>
  </si>
  <si>
    <t>Collinearity Statistics</t>
  </si>
  <si>
    <t>B</t>
  </si>
  <si>
    <t>Std. Error</t>
  </si>
  <si>
    <t>Beta</t>
  </si>
  <si>
    <t>Tolerance</t>
  </si>
  <si>
    <t>VIF</t>
  </si>
  <si>
    <t>R</t>
  </si>
  <si>
    <t>R Square</t>
  </si>
  <si>
    <t>Adjusted R Square</t>
  </si>
  <si>
    <t>Std. Error of the Estimate</t>
  </si>
  <si>
    <t>Durbin-Watson</t>
  </si>
  <si>
    <t>(Constant)</t>
  </si>
  <si>
    <t>,359a</t>
  </si>
  <si>
    <t>HipExternalRotation_PeakTorque</t>
  </si>
  <si>
    <t>,422b</t>
  </si>
  <si>
    <t>AnkleEXT_RTD100</t>
  </si>
  <si>
    <t>,456c</t>
  </si>
  <si>
    <t>TrunkEXT_PeakTorque</t>
  </si>
  <si>
    <t>,469d</t>
  </si>
  <si>
    <t>HipFlexion_PeakTorque</t>
  </si>
  <si>
    <t>,483e</t>
  </si>
  <si>
    <t>HipExtension_PeakTorque</t>
  </si>
  <si>
    <t>,332g</t>
  </si>
  <si>
    <t>,473h</t>
  </si>
  <si>
    <t>,512i</t>
  </si>
  <si>
    <t>HipAbduction_RTD50</t>
  </si>
  <si>
    <t>,542j</t>
  </si>
  <si>
    <t>HipAbduction_RTD100</t>
  </si>
  <si>
    <t>HipExtension_RTD50</t>
  </si>
  <si>
    <t>,308a</t>
  </si>
  <si>
    <t>,366b</t>
  </si>
  <si>
    <t>,394c</t>
  </si>
  <si>
    <t>AnkleFLEX_ RTD100</t>
  </si>
  <si>
    <t>,411d</t>
  </si>
  <si>
    <t>KneeFLEX_PeakTorque</t>
  </si>
  <si>
    <t>,308f</t>
  </si>
  <si>
    <t>TrunkLATERAL_PeakTorque</t>
  </si>
  <si>
    <t>Model Summary</t>
  </si>
  <si>
    <t>HipInternalRotation_RTD100</t>
  </si>
  <si>
    <t>HipExternalRotation_RTD50</t>
  </si>
  <si>
    <t>KneeFLEX_RTD100</t>
  </si>
  <si>
    <t>HipAdduction_PeakTorque</t>
  </si>
  <si>
    <t>Sport</t>
  </si>
  <si>
    <t>Basketball</t>
  </si>
  <si>
    <t>HipAdduction C_PeakTorque</t>
  </si>
  <si>
    <t>,464a</t>
  </si>
  <si>
    <t>,538b</t>
  </si>
  <si>
    <t>,564c</t>
  </si>
  <si>
    <t>,580d</t>
  </si>
  <si>
    <t>,597e</t>
  </si>
  <si>
    <t>HipAbduction_PeakTorque</t>
  </si>
  <si>
    <t>Running</t>
  </si>
  <si>
    <t>,722i</t>
  </si>
  <si>
    <t>,780j</t>
  </si>
  <si>
    <t>,806k</t>
  </si>
  <si>
    <t>TrunkFLEX_PeakTorque</t>
  </si>
  <si>
    <t>Tennis</t>
  </si>
  <si>
    <t>,553a</t>
  </si>
  <si>
    <t>,618l</t>
  </si>
  <si>
    <t>,668m</t>
  </si>
  <si>
    <t>,695n</t>
  </si>
  <si>
    <t>HipInternalRotation_PeakTorque</t>
  </si>
  <si>
    <t>,714o</t>
  </si>
  <si>
    <t>,535a</t>
  </si>
  <si>
    <t>,615b</t>
  </si>
  <si>
    <t>AnkleFLEX_RTD100</t>
  </si>
  <si>
    <t>,643c</t>
  </si>
  <si>
    <t>,662d</t>
  </si>
  <si>
    <t>,431j</t>
  </si>
  <si>
    <t>,550k</t>
  </si>
  <si>
    <t>,635l</t>
  </si>
  <si>
    <t>,609a</t>
  </si>
  <si>
    <t>,706m</t>
  </si>
  <si>
    <t>,737n</t>
  </si>
  <si>
    <t>,768o</t>
  </si>
  <si>
    <t>,783p</t>
  </si>
  <si>
    <t>AnkleFLEX_ PeakTorque</t>
  </si>
  <si>
    <t>KneeEXT_PeakTorque</t>
  </si>
  <si>
    <t>KneeEXT_RFD50</t>
  </si>
  <si>
    <t>CoD_90</t>
  </si>
  <si>
    <t>CoD_180</t>
  </si>
  <si>
    <t> Sport</t>
  </si>
  <si>
    <t>ICC</t>
  </si>
  <si>
    <t>95 % CI</t>
  </si>
  <si>
    <t>CV</t>
  </si>
  <si>
    <t>Outcome</t>
  </si>
  <si>
    <t>All peak torque values are in Nm/kg and all RTD values are in Nm/kg/s.  EXT – extension; FLX – flexion; ABD – abduction; ADD – adduction; ER – external rotation; IR – internal rotation; RTD – rate of torque development; SD – standard devi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6"/>
      <color theme="1"/>
      <name val="Calibri"/>
      <family val="2"/>
      <charset val="238"/>
      <scheme val="minor"/>
    </font>
    <font>
      <b/>
      <sz val="18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58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2" fontId="0" fillId="0" borderId="0" xfId="0" applyNumberFormat="1" applyBorder="1"/>
    <xf numFmtId="2" fontId="0" fillId="0" borderId="7" xfId="0" applyNumberFormat="1" applyBorder="1"/>
    <xf numFmtId="0" fontId="0" fillId="0" borderId="8" xfId="0" applyBorder="1"/>
    <xf numFmtId="2" fontId="0" fillId="0" borderId="9" xfId="0" applyNumberFormat="1" applyBorder="1"/>
    <xf numFmtId="2" fontId="0" fillId="0" borderId="10" xfId="0" applyNumberFormat="1" applyBorder="1"/>
    <xf numFmtId="0" fontId="0" fillId="0" borderId="11" xfId="0" applyBorder="1"/>
    <xf numFmtId="0" fontId="0" fillId="0" borderId="12" xfId="0" applyBorder="1"/>
    <xf numFmtId="0" fontId="0" fillId="0" borderId="0" xfId="0" applyBorder="1"/>
    <xf numFmtId="0" fontId="0" fillId="0" borderId="7" xfId="0" applyBorder="1"/>
    <xf numFmtId="0" fontId="3" fillId="0" borderId="0" xfId="0" applyFont="1" applyBorder="1"/>
    <xf numFmtId="0" fontId="0" fillId="0" borderId="13" xfId="0" applyBorder="1"/>
    <xf numFmtId="0" fontId="0" fillId="0" borderId="14" xfId="0" applyBorder="1"/>
    <xf numFmtId="0" fontId="0" fillId="0" borderId="9" xfId="0" applyBorder="1"/>
    <xf numFmtId="0" fontId="3" fillId="0" borderId="9" xfId="0" applyFont="1" applyBorder="1"/>
    <xf numFmtId="0" fontId="0" fillId="0" borderId="10" xfId="0" applyBorder="1"/>
    <xf numFmtId="0" fontId="3" fillId="0" borderId="15" xfId="0" applyFont="1" applyBorder="1" applyAlignment="1">
      <alignment horizontal="center" vertical="center"/>
    </xf>
    <xf numFmtId="0" fontId="0" fillId="0" borderId="15" xfId="0" applyBorder="1"/>
    <xf numFmtId="0" fontId="0" fillId="0" borderId="16" xfId="0" applyBorder="1"/>
    <xf numFmtId="0" fontId="3" fillId="0" borderId="13" xfId="0" applyFont="1" applyBorder="1"/>
    <xf numFmtId="0" fontId="0" fillId="3" borderId="2" xfId="1" applyFont="1" applyFill="1" applyBorder="1" applyAlignment="1">
      <alignment horizontal="center"/>
    </xf>
    <xf numFmtId="0" fontId="1" fillId="3" borderId="2" xfId="1" applyFont="1" applyFill="1" applyBorder="1" applyAlignment="1">
      <alignment horizontal="center"/>
    </xf>
    <xf numFmtId="0" fontId="1" fillId="3" borderId="3" xfId="1" applyFont="1" applyFill="1" applyBorder="1" applyAlignment="1">
      <alignment horizontal="center"/>
    </xf>
    <xf numFmtId="0" fontId="0" fillId="4" borderId="2" xfId="1" applyFont="1" applyFill="1" applyBorder="1" applyAlignment="1">
      <alignment horizontal="center"/>
    </xf>
    <xf numFmtId="0" fontId="1" fillId="4" borderId="2" xfId="1" applyFont="1" applyFill="1" applyBorder="1" applyAlignment="1">
      <alignment horizontal="center"/>
    </xf>
    <xf numFmtId="0" fontId="1" fillId="4" borderId="3" xfId="1" applyFont="1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5" borderId="5" xfId="0" applyFont="1" applyFill="1" applyBorder="1" applyAlignment="1">
      <alignment horizontal="center"/>
    </xf>
    <xf numFmtId="0" fontId="3" fillId="5" borderId="6" xfId="0" applyFont="1" applyFill="1" applyBorder="1" applyAlignment="1">
      <alignment horizontal="center"/>
    </xf>
    <xf numFmtId="0" fontId="3" fillId="0" borderId="12" xfId="0" applyFont="1" applyBorder="1"/>
    <xf numFmtId="0" fontId="3" fillId="0" borderId="7" xfId="0" applyFont="1" applyBorder="1" applyAlignment="1">
      <alignment horizontal="center"/>
    </xf>
    <xf numFmtId="2" fontId="0" fillId="0" borderId="12" xfId="0" applyNumberFormat="1" applyBorder="1"/>
    <xf numFmtId="2" fontId="0" fillId="0" borderId="15" xfId="0" applyNumberFormat="1" applyBorder="1"/>
    <xf numFmtId="0" fontId="3" fillId="6" borderId="11" xfId="0" applyFont="1" applyFill="1" applyBorder="1" applyAlignment="1">
      <alignment horizontal="center"/>
    </xf>
    <xf numFmtId="0" fontId="3" fillId="6" borderId="5" xfId="0" applyFont="1" applyFill="1" applyBorder="1" applyAlignment="1">
      <alignment horizontal="center"/>
    </xf>
    <xf numFmtId="0" fontId="3" fillId="6" borderId="6" xfId="0" applyFont="1" applyFill="1" applyBorder="1" applyAlignment="1">
      <alignment horizontal="center"/>
    </xf>
    <xf numFmtId="0" fontId="3" fillId="7" borderId="11" xfId="0" applyFont="1" applyFill="1" applyBorder="1" applyAlignment="1">
      <alignment horizontal="center"/>
    </xf>
    <xf numFmtId="0" fontId="3" fillId="7" borderId="5" xfId="0" applyFont="1" applyFill="1" applyBorder="1" applyAlignment="1">
      <alignment horizontal="center"/>
    </xf>
    <xf numFmtId="0" fontId="3" fillId="7" borderId="6" xfId="0" applyFont="1" applyFill="1" applyBorder="1" applyAlignment="1">
      <alignment horizontal="center"/>
    </xf>
    <xf numFmtId="0" fontId="3" fillId="0" borderId="1" xfId="0" applyFont="1" applyBorder="1"/>
    <xf numFmtId="0" fontId="3" fillId="0" borderId="8" xfId="0" applyFont="1" applyBorder="1"/>
    <xf numFmtId="0" fontId="0" fillId="0" borderId="0" xfId="0" applyAlignment="1">
      <alignment horizontal="center" wrapText="1"/>
    </xf>
  </cellXfs>
  <cellStyles count="2">
    <cellStyle name="Dobro" xfId="1" builtinId="26"/>
    <cellStyle name="Navadno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isarna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38"/>
  <sheetViews>
    <sheetView workbookViewId="0">
      <selection activeCell="Q14" sqref="Q14"/>
    </sheetView>
  </sheetViews>
  <sheetFormatPr defaultRowHeight="14.4" x14ac:dyDescent="0.3"/>
  <cols>
    <col min="2" max="2" width="22.109375" bestFit="1" customWidth="1"/>
  </cols>
  <sheetData>
    <row r="1" spans="2:10" ht="15" thickBot="1" x14ac:dyDescent="0.35"/>
    <row r="2" spans="2:10" ht="15" thickBot="1" x14ac:dyDescent="0.35">
      <c r="B2" s="1"/>
      <c r="C2" s="26" t="s">
        <v>39</v>
      </c>
      <c r="D2" s="27"/>
      <c r="E2" s="27"/>
      <c r="F2" s="28"/>
      <c r="G2" s="29" t="s">
        <v>40</v>
      </c>
      <c r="H2" s="30"/>
      <c r="I2" s="30"/>
      <c r="J2" s="31"/>
    </row>
    <row r="3" spans="2:10" ht="15.6" customHeight="1" thickBot="1" x14ac:dyDescent="0.35">
      <c r="B3" s="2"/>
      <c r="C3" s="3" t="s">
        <v>0</v>
      </c>
      <c r="D3" s="3" t="s">
        <v>1</v>
      </c>
      <c r="E3" s="3" t="s">
        <v>2</v>
      </c>
      <c r="F3" s="4" t="s">
        <v>3</v>
      </c>
      <c r="G3" s="5" t="s">
        <v>0</v>
      </c>
      <c r="H3" s="5" t="s">
        <v>1</v>
      </c>
      <c r="I3" s="5" t="s">
        <v>2</v>
      </c>
      <c r="J3" s="6" t="s">
        <v>3</v>
      </c>
    </row>
    <row r="4" spans="2:10" x14ac:dyDescent="0.3">
      <c r="B4" s="2" t="s">
        <v>4</v>
      </c>
      <c r="C4" s="7">
        <v>2.420925</v>
      </c>
      <c r="D4" s="7">
        <v>0.15033579999999999</v>
      </c>
      <c r="E4" s="7">
        <v>1.9750000000000001</v>
      </c>
      <c r="F4" s="8">
        <v>3.17</v>
      </c>
      <c r="G4" s="7">
        <v>2.668771</v>
      </c>
      <c r="H4" s="7">
        <v>0.24446780000000001</v>
      </c>
      <c r="I4" s="7">
        <v>2.36</v>
      </c>
      <c r="J4" s="8">
        <v>3.87</v>
      </c>
    </row>
    <row r="5" spans="2:10" x14ac:dyDescent="0.3">
      <c r="B5" s="2" t="s">
        <v>5</v>
      </c>
      <c r="C5" s="7">
        <v>2.9146589999999999</v>
      </c>
      <c r="D5" s="7">
        <v>0.15097279999999999</v>
      </c>
      <c r="E5" s="7">
        <v>2.3849999999999998</v>
      </c>
      <c r="F5" s="8">
        <v>3.54</v>
      </c>
      <c r="G5" s="7">
        <v>3.1440679999999999</v>
      </c>
      <c r="H5" s="7">
        <v>0.16986290000000001</v>
      </c>
      <c r="I5" s="7">
        <v>2.66</v>
      </c>
      <c r="J5" s="8">
        <v>3.69</v>
      </c>
    </row>
    <row r="6" spans="2:10" x14ac:dyDescent="0.3">
      <c r="B6" s="2" t="s">
        <v>6</v>
      </c>
      <c r="C6" s="7">
        <v>2.9017059999999999</v>
      </c>
      <c r="D6" s="7">
        <v>0.74531080000000005</v>
      </c>
      <c r="E6" s="7">
        <v>1.2101999999999999</v>
      </c>
      <c r="F6" s="8">
        <v>5.2672999999999996</v>
      </c>
      <c r="G6" s="7">
        <v>2.623529</v>
      </c>
      <c r="H6" s="7">
        <v>0.77963789999999999</v>
      </c>
      <c r="I6" s="7">
        <v>1.3012999999999999</v>
      </c>
      <c r="J6" s="8">
        <v>5.0254000000000003</v>
      </c>
    </row>
    <row r="7" spans="2:10" x14ac:dyDescent="0.3">
      <c r="B7" s="2" t="s">
        <v>7</v>
      </c>
      <c r="C7" s="7">
        <v>14.458314</v>
      </c>
      <c r="D7" s="7">
        <v>7.1399626999999999</v>
      </c>
      <c r="E7" s="7">
        <v>1.3148</v>
      </c>
      <c r="F7" s="8">
        <v>40.877200000000002</v>
      </c>
      <c r="G7" s="7">
        <v>13.561146000000001</v>
      </c>
      <c r="H7" s="7">
        <v>7.8107167999999998</v>
      </c>
      <c r="I7" s="7">
        <v>1.8187</v>
      </c>
      <c r="J7" s="8">
        <v>35.987499999999997</v>
      </c>
    </row>
    <row r="8" spans="2:10" x14ac:dyDescent="0.3">
      <c r="B8" s="2" t="s">
        <v>8</v>
      </c>
      <c r="C8" s="7">
        <v>14.563605000000001</v>
      </c>
      <c r="D8" s="7">
        <v>5.6798472999999996</v>
      </c>
      <c r="E8" s="7">
        <v>1.2843</v>
      </c>
      <c r="F8" s="8">
        <v>31.7668</v>
      </c>
      <c r="G8" s="7">
        <v>12.821993000000001</v>
      </c>
      <c r="H8" s="7">
        <v>5.9633950999999996</v>
      </c>
      <c r="I8" s="7">
        <v>2.6156000000000001</v>
      </c>
      <c r="J8" s="8">
        <v>29.1479</v>
      </c>
    </row>
    <row r="9" spans="2:10" x14ac:dyDescent="0.3">
      <c r="B9" s="2" t="s">
        <v>9</v>
      </c>
      <c r="C9" s="7">
        <v>1.6929860000000001</v>
      </c>
      <c r="D9" s="7">
        <v>0.34769230000000001</v>
      </c>
      <c r="E9" s="7">
        <v>0.72550000000000003</v>
      </c>
      <c r="F9" s="8">
        <v>2.7778</v>
      </c>
      <c r="G9" s="7">
        <v>1.416614</v>
      </c>
      <c r="H9" s="7">
        <v>0.25581470000000001</v>
      </c>
      <c r="I9" s="7">
        <v>0.76680000000000004</v>
      </c>
      <c r="J9" s="8">
        <v>1.986</v>
      </c>
    </row>
    <row r="10" spans="2:10" x14ac:dyDescent="0.3">
      <c r="B10" s="2" t="s">
        <v>10</v>
      </c>
      <c r="C10" s="7">
        <v>5.7919919999999996</v>
      </c>
      <c r="D10" s="7">
        <v>2.5728574000000002</v>
      </c>
      <c r="E10" s="7">
        <v>0.1933</v>
      </c>
      <c r="F10" s="8">
        <v>13.452199999999999</v>
      </c>
      <c r="G10" s="7">
        <v>4.4866599999999996</v>
      </c>
      <c r="H10" s="7">
        <v>1.9534218999999999</v>
      </c>
      <c r="I10" s="7">
        <v>0.76080000000000003</v>
      </c>
      <c r="J10" s="8">
        <v>9.6046999999999993</v>
      </c>
    </row>
    <row r="11" spans="2:10" x14ac:dyDescent="0.3">
      <c r="B11" s="2" t="s">
        <v>11</v>
      </c>
      <c r="C11" s="7">
        <v>7.0084369999999998</v>
      </c>
      <c r="D11" s="7">
        <v>2.7314639000000001</v>
      </c>
      <c r="E11" s="7">
        <v>0.2218</v>
      </c>
      <c r="F11" s="8">
        <v>15.699199999999999</v>
      </c>
      <c r="G11" s="7">
        <v>5.163227</v>
      </c>
      <c r="H11" s="7">
        <v>1.9343642000000001</v>
      </c>
      <c r="I11" s="7">
        <v>1.0250999999999999</v>
      </c>
      <c r="J11" s="8">
        <v>10.029299999999999</v>
      </c>
    </row>
    <row r="12" spans="2:10" x14ac:dyDescent="0.3">
      <c r="B12" s="2" t="s">
        <v>12</v>
      </c>
      <c r="C12" s="7">
        <v>4.0050980000000003</v>
      </c>
      <c r="D12" s="7">
        <v>0.89621079999999997</v>
      </c>
      <c r="E12" s="7">
        <v>1.9168000000000001</v>
      </c>
      <c r="F12" s="8">
        <v>7.2054</v>
      </c>
      <c r="G12" s="7">
        <v>3.2811210000000002</v>
      </c>
      <c r="H12" s="7">
        <v>0.88803529999999997</v>
      </c>
      <c r="I12" s="7">
        <v>1.2690999999999999</v>
      </c>
      <c r="J12" s="8">
        <v>5.2253999999999996</v>
      </c>
    </row>
    <row r="13" spans="2:10" x14ac:dyDescent="0.3">
      <c r="B13" s="2" t="s">
        <v>13</v>
      </c>
      <c r="C13" s="7">
        <v>14.231928</v>
      </c>
      <c r="D13" s="7">
        <v>4.4658369000000002</v>
      </c>
      <c r="E13" s="7">
        <v>1.0325</v>
      </c>
      <c r="F13" s="8">
        <v>28.590599999999998</v>
      </c>
      <c r="G13" s="7">
        <v>11.571113</v>
      </c>
      <c r="H13" s="7">
        <v>4.2066856000000001</v>
      </c>
      <c r="I13" s="7">
        <v>2.9220999999999999</v>
      </c>
      <c r="J13" s="8">
        <v>22.662400000000002</v>
      </c>
    </row>
    <row r="14" spans="2:10" x14ac:dyDescent="0.3">
      <c r="B14" s="2" t="s">
        <v>14</v>
      </c>
      <c r="C14" s="7">
        <v>17.808866999999999</v>
      </c>
      <c r="D14" s="7">
        <v>5.0267565000000003</v>
      </c>
      <c r="E14" s="7">
        <v>1.7483</v>
      </c>
      <c r="F14" s="8">
        <v>30.579699999999999</v>
      </c>
      <c r="G14" s="7">
        <v>14.227278999999999</v>
      </c>
      <c r="H14" s="7">
        <v>4.7612690000000004</v>
      </c>
      <c r="I14" s="7">
        <v>5.2922000000000002</v>
      </c>
      <c r="J14" s="8">
        <v>27.210899999999999</v>
      </c>
    </row>
    <row r="15" spans="2:10" x14ac:dyDescent="0.3">
      <c r="B15" s="2" t="s">
        <v>15</v>
      </c>
      <c r="C15" s="7">
        <v>1.186545</v>
      </c>
      <c r="D15" s="7">
        <v>0.28424549999999998</v>
      </c>
      <c r="E15" s="7">
        <v>0.57769999999999999</v>
      </c>
      <c r="F15" s="8">
        <v>3.7216</v>
      </c>
      <c r="G15" s="7">
        <v>0.94231799999999999</v>
      </c>
      <c r="H15" s="7">
        <v>0.19852439999999999</v>
      </c>
      <c r="I15" s="7">
        <v>0.45440000000000003</v>
      </c>
      <c r="J15" s="8">
        <v>2.0385</v>
      </c>
    </row>
    <row r="16" spans="2:10" x14ac:dyDescent="0.3">
      <c r="B16" s="2" t="s">
        <v>16</v>
      </c>
      <c r="C16" s="7">
        <v>6.8638110000000001</v>
      </c>
      <c r="D16" s="7">
        <v>2.1469038999999999</v>
      </c>
      <c r="E16" s="7">
        <v>1.7178</v>
      </c>
      <c r="F16" s="8">
        <v>15.0943</v>
      </c>
      <c r="G16" s="7">
        <v>5.3436870000000001</v>
      </c>
      <c r="H16" s="7">
        <v>1.3977398000000001</v>
      </c>
      <c r="I16" s="7">
        <v>1.5713999999999999</v>
      </c>
      <c r="J16" s="8">
        <v>8.6023999999999994</v>
      </c>
    </row>
    <row r="17" spans="2:10" x14ac:dyDescent="0.3">
      <c r="B17" s="2" t="s">
        <v>17</v>
      </c>
      <c r="C17" s="7">
        <v>6.442253</v>
      </c>
      <c r="D17" s="7">
        <v>1.7769269000000001</v>
      </c>
      <c r="E17" s="7">
        <v>2.0015999999999998</v>
      </c>
      <c r="F17" s="8">
        <v>18.003</v>
      </c>
      <c r="G17" s="7">
        <v>4.9023890000000003</v>
      </c>
      <c r="H17" s="7">
        <v>1.1513077</v>
      </c>
      <c r="I17" s="7">
        <v>1.2403</v>
      </c>
      <c r="J17" s="8">
        <v>8.3239000000000001</v>
      </c>
    </row>
    <row r="18" spans="2:10" x14ac:dyDescent="0.3">
      <c r="B18" s="2" t="s">
        <v>18</v>
      </c>
      <c r="C18" s="7">
        <v>4.0060979999999997</v>
      </c>
      <c r="D18" s="7">
        <v>0.93439609999999995</v>
      </c>
      <c r="E18" s="7">
        <v>1.1227</v>
      </c>
      <c r="F18" s="8">
        <v>7.8018999999999998</v>
      </c>
      <c r="G18" s="7">
        <v>2.7906520000000001</v>
      </c>
      <c r="H18" s="7">
        <v>1.0133494000000001</v>
      </c>
      <c r="I18" s="7">
        <v>0.36859999999999998</v>
      </c>
      <c r="J18" s="8">
        <v>5.1676000000000002</v>
      </c>
    </row>
    <row r="19" spans="2:10" x14ac:dyDescent="0.3">
      <c r="B19" s="2" t="s">
        <v>19</v>
      </c>
      <c r="C19" s="7">
        <v>3.0033430000000001</v>
      </c>
      <c r="D19" s="7">
        <v>0.67413880000000004</v>
      </c>
      <c r="E19" s="7">
        <v>1.3085</v>
      </c>
      <c r="F19" s="8">
        <v>5.4188000000000001</v>
      </c>
      <c r="G19" s="7">
        <v>2.0603959999999999</v>
      </c>
      <c r="H19" s="7">
        <v>0.57696049999999999</v>
      </c>
      <c r="I19" s="7">
        <v>0.875</v>
      </c>
      <c r="J19" s="8">
        <v>3.536</v>
      </c>
    </row>
    <row r="20" spans="2:10" x14ac:dyDescent="0.3">
      <c r="B20" s="2" t="s">
        <v>20</v>
      </c>
      <c r="C20" s="7">
        <v>2.7460089999999999</v>
      </c>
      <c r="D20" s="7">
        <v>0.69171959999999999</v>
      </c>
      <c r="E20" s="7">
        <v>0.85740000000000005</v>
      </c>
      <c r="F20" s="8">
        <v>7.5739000000000001</v>
      </c>
      <c r="G20" s="7">
        <v>1.9918830000000001</v>
      </c>
      <c r="H20" s="7">
        <v>0.52855390000000002</v>
      </c>
      <c r="I20" s="7">
        <v>0.75860000000000005</v>
      </c>
      <c r="J20" s="8">
        <v>3.1217999999999999</v>
      </c>
    </row>
    <row r="21" spans="2:10" x14ac:dyDescent="0.3">
      <c r="B21" s="2" t="s">
        <v>21</v>
      </c>
      <c r="C21" s="7">
        <v>2.007358</v>
      </c>
      <c r="D21" s="7">
        <v>0.30529810000000002</v>
      </c>
      <c r="E21" s="7">
        <v>1.0067999999999999</v>
      </c>
      <c r="F21" s="8">
        <v>2.8616999999999999</v>
      </c>
      <c r="G21" s="7">
        <v>1.6973879999999999</v>
      </c>
      <c r="H21" s="7">
        <v>0.29261999999999999</v>
      </c>
      <c r="I21" s="7">
        <v>0.94289999999999996</v>
      </c>
      <c r="J21" s="8">
        <v>2.4561999999999999</v>
      </c>
    </row>
    <row r="22" spans="2:10" x14ac:dyDescent="0.3">
      <c r="B22" s="2" t="s">
        <v>22</v>
      </c>
      <c r="C22" s="7">
        <v>5.3703000000000003</v>
      </c>
      <c r="D22" s="7">
        <v>3.3242807999999999</v>
      </c>
      <c r="E22" s="7">
        <v>0.41270000000000001</v>
      </c>
      <c r="F22" s="8">
        <v>20.454000000000001</v>
      </c>
      <c r="G22" s="7">
        <v>4.4974509999999999</v>
      </c>
      <c r="H22" s="7">
        <v>2.8843154000000002</v>
      </c>
      <c r="I22" s="7">
        <v>0.69389999999999996</v>
      </c>
      <c r="J22" s="8">
        <v>18.199400000000001</v>
      </c>
    </row>
    <row r="23" spans="2:10" x14ac:dyDescent="0.3">
      <c r="B23" s="2" t="s">
        <v>23</v>
      </c>
      <c r="C23" s="7">
        <v>8.483587</v>
      </c>
      <c r="D23" s="7">
        <v>3.3177715999999999</v>
      </c>
      <c r="E23" s="7">
        <v>1.2037</v>
      </c>
      <c r="F23" s="8">
        <v>17.838100000000001</v>
      </c>
      <c r="G23" s="7">
        <v>6.9250230000000004</v>
      </c>
      <c r="H23" s="7">
        <v>2.7674508000000002</v>
      </c>
      <c r="I23" s="7">
        <v>0.77390000000000003</v>
      </c>
      <c r="J23" s="8">
        <v>15.523099999999999</v>
      </c>
    </row>
    <row r="24" spans="2:10" x14ac:dyDescent="0.3">
      <c r="B24" s="2" t="s">
        <v>24</v>
      </c>
      <c r="C24" s="7">
        <v>2.1308660000000001</v>
      </c>
      <c r="D24" s="7">
        <v>0.3928413</v>
      </c>
      <c r="E24" s="7">
        <v>1.1226</v>
      </c>
      <c r="F24" s="8">
        <v>3.5893000000000002</v>
      </c>
      <c r="G24" s="7">
        <v>1.5951219999999999</v>
      </c>
      <c r="H24" s="7">
        <v>0.26859169999999999</v>
      </c>
      <c r="I24" s="7">
        <v>0.92410000000000003</v>
      </c>
      <c r="J24" s="8">
        <v>2.3527</v>
      </c>
    </row>
    <row r="25" spans="2:10" x14ac:dyDescent="0.3">
      <c r="B25" s="2" t="s">
        <v>25</v>
      </c>
      <c r="C25" s="7">
        <v>6.0425449999999996</v>
      </c>
      <c r="D25" s="7">
        <v>4.0868967999999999</v>
      </c>
      <c r="E25" s="7">
        <v>0.39989999999999998</v>
      </c>
      <c r="F25" s="8">
        <v>21.6981</v>
      </c>
      <c r="G25" s="7">
        <v>3.8788299999999998</v>
      </c>
      <c r="H25" s="7">
        <v>2.6411790000000002</v>
      </c>
      <c r="I25" s="7">
        <v>0.42020000000000002</v>
      </c>
      <c r="J25" s="8">
        <v>17.485700000000001</v>
      </c>
    </row>
    <row r="26" spans="2:10" x14ac:dyDescent="0.3">
      <c r="B26" s="2" t="s">
        <v>26</v>
      </c>
      <c r="C26" s="7">
        <v>9.9711479999999995</v>
      </c>
      <c r="D26" s="7">
        <v>4.1130952000000001</v>
      </c>
      <c r="E26" s="7">
        <v>1.33</v>
      </c>
      <c r="F26" s="8">
        <v>21.763000000000002</v>
      </c>
      <c r="G26" s="7">
        <v>6.6243270000000001</v>
      </c>
      <c r="H26" s="7">
        <v>2.954437</v>
      </c>
      <c r="I26" s="7">
        <v>0.94489999999999996</v>
      </c>
      <c r="J26" s="8">
        <v>14.8673</v>
      </c>
    </row>
    <row r="27" spans="2:10" x14ac:dyDescent="0.3">
      <c r="B27" s="2" t="s">
        <v>27</v>
      </c>
      <c r="C27" s="7">
        <v>1.838158</v>
      </c>
      <c r="D27" s="7">
        <v>0.30522080000000001</v>
      </c>
      <c r="E27" s="7">
        <v>0.86729999999999996</v>
      </c>
      <c r="F27" s="8">
        <v>2.7530000000000001</v>
      </c>
      <c r="G27" s="7">
        <v>1.5078199999999999</v>
      </c>
      <c r="H27" s="7">
        <v>0.26740969999999997</v>
      </c>
      <c r="I27" s="7">
        <v>0.85640000000000005</v>
      </c>
      <c r="J27" s="8">
        <v>2.266</v>
      </c>
    </row>
    <row r="28" spans="2:10" x14ac:dyDescent="0.3">
      <c r="B28" s="2" t="s">
        <v>28</v>
      </c>
      <c r="C28" s="7">
        <v>4.8870529999999999</v>
      </c>
      <c r="D28" s="7">
        <v>3.2773439999999998</v>
      </c>
      <c r="E28" s="7">
        <v>0.51900000000000002</v>
      </c>
      <c r="F28" s="8">
        <v>20.987300000000001</v>
      </c>
      <c r="G28" s="7">
        <v>3.772472</v>
      </c>
      <c r="H28" s="7">
        <v>2.2480169999999999</v>
      </c>
      <c r="I28" s="7">
        <v>0.71050000000000002</v>
      </c>
      <c r="J28" s="8">
        <v>14.5953</v>
      </c>
    </row>
    <row r="29" spans="2:10" x14ac:dyDescent="0.3">
      <c r="B29" s="2" t="s">
        <v>29</v>
      </c>
      <c r="C29" s="7">
        <v>7.2407300000000001</v>
      </c>
      <c r="D29" s="7">
        <v>2.9213912999999998</v>
      </c>
      <c r="E29" s="7">
        <v>0.86</v>
      </c>
      <c r="F29" s="8">
        <v>15.764799999999999</v>
      </c>
      <c r="G29" s="7">
        <v>5.7246100000000002</v>
      </c>
      <c r="H29" s="7">
        <v>2.1955836</v>
      </c>
      <c r="I29" s="7">
        <v>1.4339999999999999</v>
      </c>
      <c r="J29" s="8">
        <v>12.1821</v>
      </c>
    </row>
    <row r="30" spans="2:10" x14ac:dyDescent="0.3">
      <c r="B30" s="2" t="s">
        <v>30</v>
      </c>
      <c r="C30" s="7">
        <v>2.0456669999999999</v>
      </c>
      <c r="D30" s="7">
        <v>0.44091180000000002</v>
      </c>
      <c r="E30" s="7">
        <v>1.0152000000000001</v>
      </c>
      <c r="F30" s="8">
        <v>3.6339999999999999</v>
      </c>
      <c r="G30" s="7">
        <v>1.8804129999999999</v>
      </c>
      <c r="H30" s="7">
        <v>0.36397590000000002</v>
      </c>
      <c r="I30" s="7">
        <v>1.2608999999999999</v>
      </c>
      <c r="J30" s="8">
        <v>3.1524999999999999</v>
      </c>
    </row>
    <row r="31" spans="2:10" x14ac:dyDescent="0.3">
      <c r="B31" s="2" t="s">
        <v>31</v>
      </c>
      <c r="C31" s="7">
        <v>4.377675</v>
      </c>
      <c r="D31" s="7">
        <v>2.6635106</v>
      </c>
      <c r="E31" s="7">
        <v>0.2276</v>
      </c>
      <c r="F31" s="8">
        <v>13.0556</v>
      </c>
      <c r="G31" s="7">
        <v>3.9858500000000001</v>
      </c>
      <c r="H31" s="7">
        <v>2.262022</v>
      </c>
      <c r="I31" s="7">
        <v>0.223</v>
      </c>
      <c r="J31" s="8">
        <v>10.8245</v>
      </c>
    </row>
    <row r="32" spans="2:10" x14ac:dyDescent="0.3">
      <c r="B32" s="2" t="s">
        <v>32</v>
      </c>
      <c r="C32" s="7">
        <v>6.7168400000000004</v>
      </c>
      <c r="D32" s="7">
        <v>3.1169266000000002</v>
      </c>
      <c r="E32" s="7">
        <v>0.42659999999999998</v>
      </c>
      <c r="F32" s="8">
        <v>15.000299999999999</v>
      </c>
      <c r="G32" s="7">
        <v>6.0271710000000001</v>
      </c>
      <c r="H32" s="7">
        <v>2.7883198999999999</v>
      </c>
      <c r="I32" s="7">
        <v>0.62429999999999997</v>
      </c>
      <c r="J32" s="8">
        <v>14.703900000000001</v>
      </c>
    </row>
    <row r="33" spans="2:10" x14ac:dyDescent="0.3">
      <c r="B33" s="2" t="s">
        <v>33</v>
      </c>
      <c r="C33" s="7">
        <v>2.3621370000000002</v>
      </c>
      <c r="D33" s="7">
        <v>0.5519752</v>
      </c>
      <c r="E33" s="7">
        <v>0.95909999999999995</v>
      </c>
      <c r="F33" s="8">
        <v>4.0026999999999999</v>
      </c>
      <c r="G33" s="7">
        <v>2.041353</v>
      </c>
      <c r="H33" s="7">
        <v>0.46741460000000001</v>
      </c>
      <c r="I33" s="7">
        <v>0.81320000000000003</v>
      </c>
      <c r="J33" s="8">
        <v>3.1453000000000002</v>
      </c>
    </row>
    <row r="34" spans="2:10" x14ac:dyDescent="0.3">
      <c r="B34" s="2" t="s">
        <v>34</v>
      </c>
      <c r="C34" s="7">
        <v>5.5653610000000002</v>
      </c>
      <c r="D34" s="7">
        <v>3.5546169000000001</v>
      </c>
      <c r="E34" s="7">
        <v>0.64019999999999999</v>
      </c>
      <c r="F34" s="8">
        <v>20.0962</v>
      </c>
      <c r="G34" s="7">
        <v>4.658893</v>
      </c>
      <c r="H34" s="7">
        <v>2.7934891999999998</v>
      </c>
      <c r="I34" s="7">
        <v>0.28510000000000002</v>
      </c>
      <c r="J34" s="8">
        <v>13.871499999999999</v>
      </c>
    </row>
    <row r="35" spans="2:10" x14ac:dyDescent="0.3">
      <c r="B35" s="2" t="s">
        <v>35</v>
      </c>
      <c r="C35" s="7">
        <v>8.9895449999999997</v>
      </c>
      <c r="D35" s="7">
        <v>3.9692775</v>
      </c>
      <c r="E35" s="7">
        <v>1.7282</v>
      </c>
      <c r="F35" s="8">
        <v>20.013000000000002</v>
      </c>
      <c r="G35" s="7">
        <v>7.3893209999999998</v>
      </c>
      <c r="H35" s="7">
        <v>3.3857246999999999</v>
      </c>
      <c r="I35" s="7">
        <v>1.6117999999999999</v>
      </c>
      <c r="J35" s="8">
        <v>18.036899999999999</v>
      </c>
    </row>
    <row r="36" spans="2:10" x14ac:dyDescent="0.3">
      <c r="B36" s="2" t="s">
        <v>36</v>
      </c>
      <c r="C36" s="7">
        <v>1.9784949999999999</v>
      </c>
      <c r="D36" s="7">
        <v>0.33525779999999999</v>
      </c>
      <c r="E36" s="7">
        <v>0.94479999999999997</v>
      </c>
      <c r="F36" s="8">
        <v>2.9977999999999998</v>
      </c>
      <c r="G36" s="7">
        <v>1.752351</v>
      </c>
      <c r="H36" s="7">
        <v>0.35390840000000001</v>
      </c>
      <c r="I36" s="7">
        <v>0.9849</v>
      </c>
      <c r="J36" s="8">
        <v>2.7805</v>
      </c>
    </row>
    <row r="37" spans="2:10" x14ac:dyDescent="0.3">
      <c r="B37" s="2" t="s">
        <v>37</v>
      </c>
      <c r="C37" s="7">
        <v>4.6637339999999998</v>
      </c>
      <c r="D37" s="7">
        <v>3.1419655999999998</v>
      </c>
      <c r="E37" s="7">
        <v>0.55400000000000005</v>
      </c>
      <c r="F37" s="8">
        <v>20.5077</v>
      </c>
      <c r="G37" s="7">
        <v>3.6767400000000001</v>
      </c>
      <c r="H37" s="7">
        <v>1.9569099999999999</v>
      </c>
      <c r="I37" s="7">
        <v>0.71089999999999998</v>
      </c>
      <c r="J37" s="8">
        <v>13.135999999999999</v>
      </c>
    </row>
    <row r="38" spans="2:10" ht="15" thickBot="1" x14ac:dyDescent="0.35">
      <c r="B38" s="9" t="s">
        <v>38</v>
      </c>
      <c r="C38" s="10">
        <v>7.14344</v>
      </c>
      <c r="D38" s="10">
        <v>3.1020357999999999</v>
      </c>
      <c r="E38" s="10">
        <v>1.1312</v>
      </c>
      <c r="F38" s="11">
        <v>16.475100000000001</v>
      </c>
      <c r="G38" s="10">
        <v>5.749555</v>
      </c>
      <c r="H38" s="10">
        <v>2.5049499000000002</v>
      </c>
      <c r="I38" s="10">
        <v>1.2737000000000001</v>
      </c>
      <c r="J38" s="11">
        <v>15.258699999999999</v>
      </c>
    </row>
  </sheetData>
  <mergeCells count="2">
    <mergeCell ref="C2:F2"/>
    <mergeCell ref="G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42"/>
  <sheetViews>
    <sheetView workbookViewId="0">
      <selection activeCell="D44" sqref="D44"/>
    </sheetView>
  </sheetViews>
  <sheetFormatPr defaultRowHeight="14.4" x14ac:dyDescent="0.3"/>
  <cols>
    <col min="1" max="1" width="26.33203125" customWidth="1"/>
    <col min="2" max="2" width="11" customWidth="1"/>
    <col min="4" max="4" width="41.21875" bestFit="1" customWidth="1"/>
    <col min="14" max="14" width="10.44140625" customWidth="1"/>
    <col min="20" max="20" width="14.109375" customWidth="1"/>
  </cols>
  <sheetData>
    <row r="2" spans="1:20" ht="15" thickBot="1" x14ac:dyDescent="0.35"/>
    <row r="3" spans="1:20" ht="14.4" customHeight="1" x14ac:dyDescent="0.3">
      <c r="A3" s="32" t="s">
        <v>127</v>
      </c>
      <c r="B3" s="12" t="s">
        <v>41</v>
      </c>
      <c r="C3" s="5"/>
      <c r="D3" s="5"/>
      <c r="E3" s="5"/>
      <c r="F3" s="5"/>
      <c r="G3" s="5"/>
      <c r="H3" s="5"/>
      <c r="I3" s="5"/>
      <c r="J3" s="5"/>
      <c r="K3" s="6"/>
    </row>
    <row r="4" spans="1:20" ht="15" customHeight="1" thickBot="1" x14ac:dyDescent="0.35">
      <c r="A4" s="33"/>
      <c r="B4" s="13" t="s">
        <v>90</v>
      </c>
      <c r="C4" s="14" t="s">
        <v>43</v>
      </c>
      <c r="D4" s="14"/>
      <c r="E4" s="14" t="s">
        <v>44</v>
      </c>
      <c r="F4" s="14"/>
      <c r="G4" s="14" t="s">
        <v>45</v>
      </c>
      <c r="H4" s="14" t="s">
        <v>46</v>
      </c>
      <c r="I4" s="14" t="s">
        <v>47</v>
      </c>
      <c r="J4" s="14" t="s">
        <v>48</v>
      </c>
      <c r="K4" s="15"/>
    </row>
    <row r="5" spans="1:20" ht="14.4" customHeight="1" x14ac:dyDescent="0.3">
      <c r="A5" s="33"/>
      <c r="B5" s="13"/>
      <c r="C5" s="14"/>
      <c r="D5" s="14"/>
      <c r="E5" s="14" t="s">
        <v>49</v>
      </c>
      <c r="F5" s="14" t="s">
        <v>50</v>
      </c>
      <c r="G5" s="14" t="s">
        <v>51</v>
      </c>
      <c r="H5" s="14"/>
      <c r="I5" s="14"/>
      <c r="J5" s="14" t="s">
        <v>52</v>
      </c>
      <c r="K5" s="15" t="s">
        <v>53</v>
      </c>
      <c r="N5" s="12" t="s">
        <v>85</v>
      </c>
      <c r="O5" s="5"/>
      <c r="P5" s="5"/>
      <c r="Q5" s="5"/>
      <c r="R5" s="5"/>
      <c r="S5" s="5"/>
      <c r="T5" s="6"/>
    </row>
    <row r="6" spans="1:20" ht="14.4" customHeight="1" x14ac:dyDescent="0.3">
      <c r="A6" s="33"/>
      <c r="B6" s="35" t="s">
        <v>91</v>
      </c>
      <c r="C6" s="14"/>
      <c r="D6" s="14" t="s">
        <v>59</v>
      </c>
      <c r="E6" s="14">
        <v>2.919</v>
      </c>
      <c r="F6" s="14">
        <v>6.7000000000000004E-2</v>
      </c>
      <c r="G6" s="14"/>
      <c r="H6" s="14">
        <v>43.771999999999998</v>
      </c>
      <c r="I6" s="14">
        <v>0</v>
      </c>
      <c r="J6" s="14"/>
      <c r="K6" s="15"/>
      <c r="N6" s="24" t="s">
        <v>90</v>
      </c>
      <c r="O6" s="17" t="s">
        <v>43</v>
      </c>
      <c r="P6" s="17" t="s">
        <v>54</v>
      </c>
      <c r="Q6" s="17" t="s">
        <v>55</v>
      </c>
      <c r="R6" s="17" t="s">
        <v>56</v>
      </c>
      <c r="S6" s="17" t="s">
        <v>57</v>
      </c>
      <c r="T6" s="18" t="s">
        <v>58</v>
      </c>
    </row>
    <row r="7" spans="1:20" ht="14.4" customHeight="1" x14ac:dyDescent="0.3">
      <c r="A7" s="33"/>
      <c r="B7" s="35"/>
      <c r="C7" s="14"/>
      <c r="D7" s="14" t="s">
        <v>92</v>
      </c>
      <c r="E7" s="14">
        <v>-0.122</v>
      </c>
      <c r="F7" s="14">
        <v>3.5000000000000003E-2</v>
      </c>
      <c r="G7" s="14">
        <v>-0.30099999999999999</v>
      </c>
      <c r="H7" s="14">
        <v>-3.4449999999999998</v>
      </c>
      <c r="I7" s="14">
        <v>1E-3</v>
      </c>
      <c r="J7" s="14">
        <v>0.59399999999999997</v>
      </c>
      <c r="K7" s="15">
        <v>1.6830000000000001</v>
      </c>
      <c r="N7" s="13" t="s">
        <v>91</v>
      </c>
      <c r="O7" s="14">
        <v>1</v>
      </c>
      <c r="P7" s="14" t="s">
        <v>93</v>
      </c>
      <c r="Q7" s="14">
        <v>0.215</v>
      </c>
      <c r="R7" s="14">
        <v>0.21</v>
      </c>
      <c r="S7" s="14">
        <v>0.1383018</v>
      </c>
      <c r="T7" s="15"/>
    </row>
    <row r="8" spans="1:20" ht="14.4" customHeight="1" x14ac:dyDescent="0.3">
      <c r="A8" s="33"/>
      <c r="B8" s="35"/>
      <c r="C8" s="14"/>
      <c r="D8" s="14" t="s">
        <v>63</v>
      </c>
      <c r="E8" s="14">
        <v>-7.0000000000000001E-3</v>
      </c>
      <c r="F8" s="14">
        <v>2E-3</v>
      </c>
      <c r="G8" s="14">
        <v>-0.223</v>
      </c>
      <c r="H8" s="14">
        <v>-2.97</v>
      </c>
      <c r="I8" s="14">
        <v>3.0000000000000001E-3</v>
      </c>
      <c r="J8" s="14">
        <v>0.80700000000000005</v>
      </c>
      <c r="K8" s="15">
        <v>1.2390000000000001</v>
      </c>
      <c r="N8" s="13"/>
      <c r="O8" s="14">
        <v>2</v>
      </c>
      <c r="P8" s="14" t="s">
        <v>94</v>
      </c>
      <c r="Q8" s="14">
        <v>0.28999999999999998</v>
      </c>
      <c r="R8" s="14">
        <v>0.28000000000000003</v>
      </c>
      <c r="S8" s="14">
        <v>0.13204189999999999</v>
      </c>
      <c r="T8" s="15"/>
    </row>
    <row r="9" spans="1:20" ht="14.4" customHeight="1" x14ac:dyDescent="0.3">
      <c r="A9" s="33"/>
      <c r="B9" s="35"/>
      <c r="C9" s="14"/>
      <c r="D9" s="14" t="s">
        <v>69</v>
      </c>
      <c r="E9" s="14">
        <v>-7.0000000000000007E-2</v>
      </c>
      <c r="F9" s="14">
        <v>2.5999999999999999E-2</v>
      </c>
      <c r="G9" s="14">
        <v>-0.218</v>
      </c>
      <c r="H9" s="14">
        <v>-2.7160000000000002</v>
      </c>
      <c r="I9" s="14">
        <v>7.0000000000000001E-3</v>
      </c>
      <c r="J9" s="14">
        <v>0.70099999999999996</v>
      </c>
      <c r="K9" s="15">
        <v>1.427</v>
      </c>
      <c r="N9" s="13"/>
      <c r="O9" s="14">
        <v>3</v>
      </c>
      <c r="P9" s="14" t="s">
        <v>95</v>
      </c>
      <c r="Q9" s="14">
        <v>0.318</v>
      </c>
      <c r="R9" s="14">
        <v>0.30399999999999999</v>
      </c>
      <c r="S9" s="14">
        <v>0.1298311</v>
      </c>
      <c r="T9" s="15"/>
    </row>
    <row r="10" spans="1:20" ht="14.4" customHeight="1" x14ac:dyDescent="0.3">
      <c r="A10" s="33"/>
      <c r="B10" s="35"/>
      <c r="C10" s="14"/>
      <c r="D10" s="14" t="s">
        <v>65</v>
      </c>
      <c r="E10" s="14">
        <v>-3.1E-2</v>
      </c>
      <c r="F10" s="14">
        <v>1.2E-2</v>
      </c>
      <c r="G10" s="14">
        <v>-0.21299999999999999</v>
      </c>
      <c r="H10" s="14">
        <v>-2.512</v>
      </c>
      <c r="I10" s="14">
        <v>1.2999999999999999E-2</v>
      </c>
      <c r="J10" s="14">
        <v>0.63</v>
      </c>
      <c r="K10" s="15">
        <v>1.587</v>
      </c>
      <c r="N10" s="13"/>
      <c r="O10" s="14">
        <v>4</v>
      </c>
      <c r="P10" s="14" t="s">
        <v>96</v>
      </c>
      <c r="Q10" s="14">
        <v>0.33600000000000002</v>
      </c>
      <c r="R10" s="14">
        <v>0.318</v>
      </c>
      <c r="S10" s="14">
        <v>0.12853110000000001</v>
      </c>
      <c r="T10" s="15"/>
    </row>
    <row r="11" spans="1:20" ht="14.4" customHeight="1" x14ac:dyDescent="0.3">
      <c r="A11" s="33"/>
      <c r="B11" s="35"/>
      <c r="C11" s="14"/>
      <c r="D11" s="14" t="s">
        <v>67</v>
      </c>
      <c r="E11" s="14">
        <v>8.4000000000000005E-2</v>
      </c>
      <c r="F11" s="14">
        <v>0.04</v>
      </c>
      <c r="G11" s="14">
        <v>0.193</v>
      </c>
      <c r="H11" s="14">
        <v>2.0979999999999999</v>
      </c>
      <c r="I11" s="14">
        <v>3.7999999999999999E-2</v>
      </c>
      <c r="J11" s="14">
        <v>0.53800000000000003</v>
      </c>
      <c r="K11" s="15">
        <v>1.86</v>
      </c>
      <c r="N11" s="24"/>
      <c r="O11" s="17">
        <v>5</v>
      </c>
      <c r="P11" s="17" t="s">
        <v>97</v>
      </c>
      <c r="Q11" s="25">
        <v>0.35599999999999998</v>
      </c>
      <c r="R11" s="25">
        <v>0.33300000000000002</v>
      </c>
      <c r="S11" s="17">
        <v>0.12702920000000001</v>
      </c>
      <c r="T11" s="18">
        <v>1.752</v>
      </c>
    </row>
    <row r="12" spans="1:20" ht="14.4" customHeight="1" x14ac:dyDescent="0.3">
      <c r="A12" s="33"/>
      <c r="B12" s="35" t="s">
        <v>99</v>
      </c>
      <c r="C12" s="14"/>
      <c r="D12" s="14" t="s">
        <v>59</v>
      </c>
      <c r="E12" s="14">
        <v>3.5089999999999999</v>
      </c>
      <c r="F12" s="14">
        <v>0.156</v>
      </c>
      <c r="G12" s="14"/>
      <c r="H12" s="14">
        <v>22.49</v>
      </c>
      <c r="I12" s="14">
        <v>0</v>
      </c>
      <c r="J12" s="14"/>
      <c r="K12" s="15"/>
      <c r="N12" s="13" t="s">
        <v>99</v>
      </c>
      <c r="O12" s="14">
        <v>1</v>
      </c>
      <c r="P12" s="14" t="s">
        <v>100</v>
      </c>
      <c r="Q12" s="14">
        <v>0.52100000000000002</v>
      </c>
      <c r="R12" s="14">
        <v>0.51</v>
      </c>
      <c r="S12" s="14">
        <v>0.2759779</v>
      </c>
      <c r="T12" s="15"/>
    </row>
    <row r="13" spans="1:20" ht="14.4" customHeight="1" x14ac:dyDescent="0.3">
      <c r="A13" s="33"/>
      <c r="B13" s="35"/>
      <c r="C13" s="14"/>
      <c r="D13" s="14" t="s">
        <v>65</v>
      </c>
      <c r="E13" s="14">
        <v>-0.104</v>
      </c>
      <c r="F13" s="14">
        <v>4.7E-2</v>
      </c>
      <c r="G13" s="14">
        <v>-0.3</v>
      </c>
      <c r="H13" s="14">
        <v>-2.2010000000000001</v>
      </c>
      <c r="I13" s="14">
        <v>3.3000000000000002E-2</v>
      </c>
      <c r="J13" s="14">
        <v>0.45100000000000001</v>
      </c>
      <c r="K13" s="15">
        <v>2.2189999999999999</v>
      </c>
      <c r="N13" s="13"/>
      <c r="O13" s="14">
        <v>2</v>
      </c>
      <c r="P13" s="14" t="s">
        <v>101</v>
      </c>
      <c r="Q13" s="14">
        <v>0.60799999999999998</v>
      </c>
      <c r="R13" s="14">
        <v>0.59</v>
      </c>
      <c r="S13" s="14">
        <v>0.25231910000000002</v>
      </c>
      <c r="T13" s="15"/>
    </row>
    <row r="14" spans="1:20" ht="14.4" customHeight="1" x14ac:dyDescent="0.3">
      <c r="A14" s="33"/>
      <c r="B14" s="35"/>
      <c r="C14" s="14"/>
      <c r="D14" s="14" t="s">
        <v>103</v>
      </c>
      <c r="E14" s="14">
        <v>-0.25600000000000001</v>
      </c>
      <c r="F14" s="14">
        <v>7.0999999999999994E-2</v>
      </c>
      <c r="G14" s="14">
        <v>-0.48699999999999999</v>
      </c>
      <c r="H14" s="14">
        <v>-3.5830000000000002</v>
      </c>
      <c r="I14" s="14">
        <v>1E-3</v>
      </c>
      <c r="J14" s="14">
        <v>0.45300000000000001</v>
      </c>
      <c r="K14" s="15">
        <v>2.206</v>
      </c>
      <c r="N14" s="24"/>
      <c r="O14" s="17">
        <v>3</v>
      </c>
      <c r="P14" s="17" t="s">
        <v>102</v>
      </c>
      <c r="Q14" s="25">
        <v>0.64900000000000002</v>
      </c>
      <c r="R14" s="25">
        <v>0.624</v>
      </c>
      <c r="S14" s="17">
        <v>0.2417426</v>
      </c>
      <c r="T14" s="18">
        <v>1.6120000000000001</v>
      </c>
    </row>
    <row r="15" spans="1:20" ht="14.4" customHeight="1" x14ac:dyDescent="0.3">
      <c r="A15" s="33"/>
      <c r="B15" s="35"/>
      <c r="C15" s="14"/>
      <c r="D15" s="14" t="s">
        <v>98</v>
      </c>
      <c r="E15" s="14">
        <v>4.3999999999999997E-2</v>
      </c>
      <c r="F15" s="14">
        <v>1.2E-2</v>
      </c>
      <c r="G15" s="14">
        <v>0.33400000000000002</v>
      </c>
      <c r="H15" s="14">
        <v>3.589</v>
      </c>
      <c r="I15" s="14">
        <v>1E-3</v>
      </c>
      <c r="J15" s="14">
        <v>0.96399999999999997</v>
      </c>
      <c r="K15" s="15">
        <v>1.0369999999999999</v>
      </c>
      <c r="N15" s="13" t="s">
        <v>104</v>
      </c>
      <c r="O15" s="14">
        <v>1</v>
      </c>
      <c r="P15" s="14" t="s">
        <v>105</v>
      </c>
      <c r="Q15" s="14">
        <v>0.30599999999999999</v>
      </c>
      <c r="R15" s="14">
        <v>0.29799999999999999</v>
      </c>
      <c r="S15" s="14">
        <v>0.14462630000000001</v>
      </c>
      <c r="T15" s="15"/>
    </row>
    <row r="16" spans="1:20" ht="14.4" customHeight="1" x14ac:dyDescent="0.3">
      <c r="A16" s="33"/>
      <c r="B16" s="35" t="s">
        <v>104</v>
      </c>
      <c r="C16" s="14"/>
      <c r="D16" s="14" t="s">
        <v>59</v>
      </c>
      <c r="E16" s="14">
        <v>3.09</v>
      </c>
      <c r="F16" s="14">
        <v>7.8E-2</v>
      </c>
      <c r="G16" s="14"/>
      <c r="H16" s="14">
        <v>39.44</v>
      </c>
      <c r="I16" s="14">
        <v>0</v>
      </c>
      <c r="J16" s="14"/>
      <c r="K16" s="15"/>
      <c r="N16" s="13"/>
      <c r="O16" s="14">
        <v>2</v>
      </c>
      <c r="P16" s="14" t="s">
        <v>106</v>
      </c>
      <c r="Q16" s="14">
        <v>0.38200000000000001</v>
      </c>
      <c r="R16" s="14">
        <v>0.36799999999999999</v>
      </c>
      <c r="S16" s="14">
        <v>0.13730329999999999</v>
      </c>
      <c r="T16" s="15"/>
    </row>
    <row r="17" spans="1:20" ht="14.4" customHeight="1" x14ac:dyDescent="0.3">
      <c r="A17" s="33"/>
      <c r="B17" s="35"/>
      <c r="C17" s="14"/>
      <c r="D17" s="14" t="s">
        <v>89</v>
      </c>
      <c r="E17" s="14">
        <v>-0.16</v>
      </c>
      <c r="F17" s="14">
        <v>4.2000000000000003E-2</v>
      </c>
      <c r="G17" s="14">
        <v>-0.38</v>
      </c>
      <c r="H17" s="14">
        <v>-3.8410000000000002</v>
      </c>
      <c r="I17" s="14">
        <v>0</v>
      </c>
      <c r="J17" s="14">
        <v>0.59799999999999998</v>
      </c>
      <c r="K17" s="15">
        <v>1.673</v>
      </c>
      <c r="N17" s="13"/>
      <c r="O17" s="14">
        <v>3</v>
      </c>
      <c r="P17" s="14" t="s">
        <v>107</v>
      </c>
      <c r="Q17" s="14">
        <v>0.44600000000000001</v>
      </c>
      <c r="R17" s="14">
        <v>0.42599999999999999</v>
      </c>
      <c r="S17" s="14">
        <v>0.1307702</v>
      </c>
      <c r="T17" s="15"/>
    </row>
    <row r="18" spans="1:20" ht="14.4" customHeight="1" x14ac:dyDescent="0.3">
      <c r="A18" s="33"/>
      <c r="B18" s="35"/>
      <c r="C18" s="14"/>
      <c r="D18" s="14" t="s">
        <v>109</v>
      </c>
      <c r="E18" s="14">
        <v>-0.10100000000000001</v>
      </c>
      <c r="F18" s="14">
        <v>3.2000000000000001E-2</v>
      </c>
      <c r="G18" s="14">
        <v>-0.28100000000000003</v>
      </c>
      <c r="H18" s="14">
        <v>-3.1629999999999998</v>
      </c>
      <c r="I18" s="14">
        <v>2E-3</v>
      </c>
      <c r="J18" s="14">
        <v>0.74199999999999999</v>
      </c>
      <c r="K18" s="15">
        <v>1.3480000000000001</v>
      </c>
      <c r="N18" s="13"/>
      <c r="O18" s="14">
        <v>4</v>
      </c>
      <c r="P18" s="14" t="s">
        <v>108</v>
      </c>
      <c r="Q18" s="14">
        <v>0.48299999999999998</v>
      </c>
      <c r="R18" s="14">
        <v>0.45900000000000002</v>
      </c>
      <c r="S18" s="14">
        <v>0.12703829999999999</v>
      </c>
      <c r="T18" s="15"/>
    </row>
    <row r="19" spans="1:20" ht="15" customHeight="1" thickBot="1" x14ac:dyDescent="0.35">
      <c r="A19" s="33"/>
      <c r="B19" s="35"/>
      <c r="C19" s="14"/>
      <c r="D19" s="14" t="s">
        <v>88</v>
      </c>
      <c r="E19" s="14">
        <v>-0.02</v>
      </c>
      <c r="F19" s="14">
        <v>6.0000000000000001E-3</v>
      </c>
      <c r="G19" s="14">
        <v>-0.28199999999999997</v>
      </c>
      <c r="H19" s="14">
        <v>-3.3069999999999999</v>
      </c>
      <c r="I19" s="14">
        <v>1E-3</v>
      </c>
      <c r="J19" s="14">
        <v>0.80300000000000005</v>
      </c>
      <c r="K19" s="15">
        <v>1.246</v>
      </c>
      <c r="N19" s="23"/>
      <c r="O19" s="19">
        <v>5</v>
      </c>
      <c r="P19" s="19" t="s">
        <v>110</v>
      </c>
      <c r="Q19" s="20">
        <v>0.50900000000000001</v>
      </c>
      <c r="R19" s="20">
        <v>0.48</v>
      </c>
      <c r="S19" s="19">
        <v>0.1244749</v>
      </c>
      <c r="T19" s="21">
        <v>1.704</v>
      </c>
    </row>
    <row r="20" spans="1:20" ht="14.4" customHeight="1" x14ac:dyDescent="0.3">
      <c r="A20" s="33"/>
      <c r="B20" s="35"/>
      <c r="C20" s="14"/>
      <c r="D20" s="14" t="s">
        <v>125</v>
      </c>
      <c r="E20" s="14">
        <v>9.5000000000000001E-2</v>
      </c>
      <c r="F20" s="14">
        <v>3.5999999999999997E-2</v>
      </c>
      <c r="G20" s="14">
        <v>0.20699999999999999</v>
      </c>
      <c r="H20" s="14">
        <v>2.6549999999999998</v>
      </c>
      <c r="I20" s="14">
        <v>8.9999999999999993E-3</v>
      </c>
      <c r="J20" s="14">
        <v>0.96099999999999997</v>
      </c>
      <c r="K20" s="15">
        <v>1.04</v>
      </c>
    </row>
    <row r="21" spans="1:20" ht="15" customHeight="1" thickBot="1" x14ac:dyDescent="0.35">
      <c r="A21" s="34"/>
      <c r="B21" s="36"/>
      <c r="C21" s="19"/>
      <c r="D21" s="19" t="s">
        <v>87</v>
      </c>
      <c r="E21" s="19">
        <v>1.4E-2</v>
      </c>
      <c r="F21" s="19">
        <v>7.0000000000000001E-3</v>
      </c>
      <c r="G21" s="19">
        <v>0.187</v>
      </c>
      <c r="H21" s="19">
        <v>2.13</v>
      </c>
      <c r="I21" s="19">
        <v>3.5999999999999997E-2</v>
      </c>
      <c r="J21" s="19">
        <v>0.754</v>
      </c>
      <c r="K21" s="21">
        <v>1.3260000000000001</v>
      </c>
    </row>
    <row r="24" spans="1:20" ht="15" thickBot="1" x14ac:dyDescent="0.35"/>
    <row r="25" spans="1:20" ht="14.4" customHeight="1" x14ac:dyDescent="0.3">
      <c r="A25" s="32" t="s">
        <v>128</v>
      </c>
      <c r="B25" s="12" t="s">
        <v>41</v>
      </c>
      <c r="C25" s="5"/>
      <c r="D25" s="5"/>
      <c r="E25" s="5"/>
      <c r="F25" s="5"/>
      <c r="G25" s="5"/>
      <c r="H25" s="5"/>
      <c r="I25" s="5"/>
      <c r="J25" s="5"/>
      <c r="K25" s="6"/>
    </row>
    <row r="26" spans="1:20" ht="15" customHeight="1" thickBot="1" x14ac:dyDescent="0.35">
      <c r="A26" s="33"/>
      <c r="B26" s="13" t="s">
        <v>90</v>
      </c>
      <c r="C26" s="14" t="s">
        <v>43</v>
      </c>
      <c r="D26" s="14"/>
      <c r="E26" s="14" t="s">
        <v>44</v>
      </c>
      <c r="F26" s="14"/>
      <c r="G26" s="14" t="s">
        <v>45</v>
      </c>
      <c r="H26" s="14" t="s">
        <v>46</v>
      </c>
      <c r="I26" s="14" t="s">
        <v>47</v>
      </c>
      <c r="J26" s="14" t="s">
        <v>48</v>
      </c>
      <c r="K26" s="15"/>
    </row>
    <row r="27" spans="1:20" ht="14.4" customHeight="1" x14ac:dyDescent="0.3">
      <c r="A27" s="33"/>
      <c r="B27" s="13"/>
      <c r="C27" s="14"/>
      <c r="D27" s="14"/>
      <c r="E27" s="14" t="s">
        <v>49</v>
      </c>
      <c r="F27" s="14" t="s">
        <v>50</v>
      </c>
      <c r="G27" s="14" t="s">
        <v>51</v>
      </c>
      <c r="H27" s="14"/>
      <c r="I27" s="14"/>
      <c r="J27" s="14" t="s">
        <v>52</v>
      </c>
      <c r="K27" s="15" t="s">
        <v>53</v>
      </c>
      <c r="N27" s="12" t="s">
        <v>85</v>
      </c>
      <c r="O27" s="5"/>
      <c r="P27" s="5"/>
      <c r="Q27" s="5"/>
      <c r="R27" s="5"/>
      <c r="S27" s="5"/>
      <c r="T27" s="6"/>
    </row>
    <row r="28" spans="1:20" ht="15" customHeight="1" x14ac:dyDescent="0.3">
      <c r="A28" s="33"/>
      <c r="B28" s="37" t="s">
        <v>91</v>
      </c>
      <c r="C28" s="14">
        <v>4</v>
      </c>
      <c r="D28" s="14" t="s">
        <v>59</v>
      </c>
      <c r="E28" s="14">
        <v>3.7970000000000002</v>
      </c>
      <c r="F28" s="14">
        <v>8.6999999999999994E-2</v>
      </c>
      <c r="G28" s="14"/>
      <c r="H28" s="14">
        <v>43.531999999999996</v>
      </c>
      <c r="I28" s="14">
        <v>0</v>
      </c>
      <c r="J28" s="14"/>
      <c r="K28" s="15"/>
      <c r="N28" s="24" t="s">
        <v>90</v>
      </c>
      <c r="O28" s="17" t="s">
        <v>43</v>
      </c>
      <c r="P28" s="17" t="s">
        <v>54</v>
      </c>
      <c r="Q28" s="17" t="s">
        <v>55</v>
      </c>
      <c r="R28" s="17" t="s">
        <v>56</v>
      </c>
      <c r="S28" s="17" t="s">
        <v>57</v>
      </c>
      <c r="T28" s="18" t="s">
        <v>58</v>
      </c>
    </row>
    <row r="29" spans="1:20" ht="14.4" customHeight="1" x14ac:dyDescent="0.3">
      <c r="A29" s="33"/>
      <c r="B29" s="37"/>
      <c r="C29" s="14"/>
      <c r="D29" s="14" t="s">
        <v>89</v>
      </c>
      <c r="E29" s="14">
        <v>-0.151</v>
      </c>
      <c r="F29" s="14">
        <v>3.3000000000000002E-2</v>
      </c>
      <c r="G29" s="14">
        <v>-0.34200000000000003</v>
      </c>
      <c r="H29" s="14">
        <v>-4.57</v>
      </c>
      <c r="I29" s="14">
        <v>0</v>
      </c>
      <c r="J29" s="14">
        <v>0.70099999999999996</v>
      </c>
      <c r="K29" s="15">
        <v>1.4259999999999999</v>
      </c>
      <c r="N29" s="13" t="s">
        <v>91</v>
      </c>
      <c r="O29" s="14">
        <v>1</v>
      </c>
      <c r="P29" s="14" t="s">
        <v>111</v>
      </c>
      <c r="Q29" s="14">
        <v>0.28599999999999998</v>
      </c>
      <c r="R29" s="14">
        <v>0.28100000000000003</v>
      </c>
      <c r="S29" s="14">
        <v>0.14452019999999999</v>
      </c>
      <c r="T29" s="15"/>
    </row>
    <row r="30" spans="1:20" ht="14.4" customHeight="1" x14ac:dyDescent="0.3">
      <c r="A30" s="33"/>
      <c r="B30" s="37"/>
      <c r="C30" s="14"/>
      <c r="D30" s="14" t="s">
        <v>113</v>
      </c>
      <c r="E30" s="14">
        <v>-3.4000000000000002E-2</v>
      </c>
      <c r="F30" s="14">
        <v>8.9999999999999993E-3</v>
      </c>
      <c r="G30" s="14">
        <v>-0.252</v>
      </c>
      <c r="H30" s="14">
        <v>-3.6880000000000002</v>
      </c>
      <c r="I30" s="14">
        <v>0</v>
      </c>
      <c r="J30" s="14">
        <v>0.84199999999999997</v>
      </c>
      <c r="K30" s="15">
        <v>1.1879999999999999</v>
      </c>
      <c r="N30" s="13"/>
      <c r="O30" s="14">
        <v>2</v>
      </c>
      <c r="P30" s="14" t="s">
        <v>112</v>
      </c>
      <c r="Q30" s="14">
        <v>0.378</v>
      </c>
      <c r="R30" s="14">
        <v>0.36899999999999999</v>
      </c>
      <c r="S30" s="14">
        <v>0.13542309999999999</v>
      </c>
      <c r="T30" s="15"/>
    </row>
    <row r="31" spans="1:20" ht="14.4" customHeight="1" x14ac:dyDescent="0.3">
      <c r="A31" s="33"/>
      <c r="B31" s="37"/>
      <c r="C31" s="14"/>
      <c r="D31" s="14" t="s">
        <v>82</v>
      </c>
      <c r="E31" s="14">
        <v>-0.13200000000000001</v>
      </c>
      <c r="F31" s="14">
        <v>4.1000000000000002E-2</v>
      </c>
      <c r="G31" s="14">
        <v>-0.23499999999999999</v>
      </c>
      <c r="H31" s="14">
        <v>-3.1859999999999999</v>
      </c>
      <c r="I31" s="14">
        <v>2E-3</v>
      </c>
      <c r="J31" s="14">
        <v>0.72299999999999998</v>
      </c>
      <c r="K31" s="15">
        <v>1.3819999999999999</v>
      </c>
      <c r="N31" s="13"/>
      <c r="O31" s="14">
        <v>3</v>
      </c>
      <c r="P31" s="14" t="s">
        <v>114</v>
      </c>
      <c r="Q31" s="14">
        <v>0.41299999999999998</v>
      </c>
      <c r="R31" s="14">
        <v>0.40100000000000002</v>
      </c>
      <c r="S31" s="14">
        <v>0.131968</v>
      </c>
      <c r="T31" s="15"/>
    </row>
    <row r="32" spans="1:20" ht="14.4" customHeight="1" x14ac:dyDescent="0.3">
      <c r="A32" s="33"/>
      <c r="B32" s="37"/>
      <c r="C32" s="17"/>
      <c r="D32" s="14" t="s">
        <v>126</v>
      </c>
      <c r="E32" s="17">
        <v>-1.236</v>
      </c>
      <c r="F32" s="17">
        <v>0.49</v>
      </c>
      <c r="G32" s="17">
        <v>-0.16400000000000001</v>
      </c>
      <c r="H32" s="17">
        <v>-2.5209999999999999</v>
      </c>
      <c r="I32" s="17">
        <v>1.2999999999999999E-2</v>
      </c>
      <c r="J32" s="17">
        <v>0.93200000000000005</v>
      </c>
      <c r="K32" s="18">
        <v>1.073</v>
      </c>
      <c r="N32" s="24"/>
      <c r="O32" s="17">
        <v>4</v>
      </c>
      <c r="P32" s="17" t="s">
        <v>115</v>
      </c>
      <c r="Q32" s="25">
        <v>0.438</v>
      </c>
      <c r="R32" s="25">
        <v>0.42199999999999999</v>
      </c>
      <c r="S32" s="17">
        <v>0.1295809</v>
      </c>
      <c r="T32" s="18">
        <v>1.4370000000000001</v>
      </c>
    </row>
    <row r="33" spans="1:20" ht="14.4" customHeight="1" x14ac:dyDescent="0.3">
      <c r="A33" s="33"/>
      <c r="B33" s="37" t="s">
        <v>99</v>
      </c>
      <c r="C33" s="14">
        <v>3</v>
      </c>
      <c r="D33" s="14" t="s">
        <v>59</v>
      </c>
      <c r="E33" s="14">
        <v>3.4079999999999999</v>
      </c>
      <c r="F33" s="14">
        <v>0.14599999999999999</v>
      </c>
      <c r="G33" s="14"/>
      <c r="H33" s="14">
        <v>23.283999999999999</v>
      </c>
      <c r="I33" s="14">
        <v>0</v>
      </c>
      <c r="J33" s="14"/>
      <c r="K33" s="15"/>
      <c r="N33" s="13" t="s">
        <v>99</v>
      </c>
      <c r="O33" s="14">
        <v>1</v>
      </c>
      <c r="P33" s="14" t="s">
        <v>116</v>
      </c>
      <c r="Q33" s="14">
        <v>0.186</v>
      </c>
      <c r="R33" s="14">
        <v>0.16800000000000001</v>
      </c>
      <c r="S33" s="14">
        <v>0.2360188</v>
      </c>
      <c r="T33" s="15"/>
    </row>
    <row r="34" spans="1:20" ht="14.4" customHeight="1" x14ac:dyDescent="0.3">
      <c r="A34" s="33"/>
      <c r="B34" s="37"/>
      <c r="C34" s="14"/>
      <c r="D34" s="14" t="s">
        <v>82</v>
      </c>
      <c r="E34" s="14">
        <v>-0.27100000000000002</v>
      </c>
      <c r="F34" s="14">
        <v>0.08</v>
      </c>
      <c r="G34" s="14">
        <v>-0.42099999999999999</v>
      </c>
      <c r="H34" s="14">
        <v>-3.3889999999999998</v>
      </c>
      <c r="I34" s="14">
        <v>2E-3</v>
      </c>
      <c r="J34" s="14">
        <v>0.92200000000000004</v>
      </c>
      <c r="K34" s="15">
        <v>1.085</v>
      </c>
      <c r="N34" s="13"/>
      <c r="O34" s="14">
        <v>2</v>
      </c>
      <c r="P34" s="14" t="s">
        <v>117</v>
      </c>
      <c r="Q34" s="14">
        <v>0.30299999999999999</v>
      </c>
      <c r="R34" s="14">
        <v>0.27</v>
      </c>
      <c r="S34" s="14">
        <v>0.22097900000000001</v>
      </c>
      <c r="T34" s="15"/>
    </row>
    <row r="35" spans="1:20" ht="14.4" customHeight="1" x14ac:dyDescent="0.3">
      <c r="A35" s="33"/>
      <c r="B35" s="37"/>
      <c r="C35" s="14"/>
      <c r="D35" s="14" t="s">
        <v>73</v>
      </c>
      <c r="E35" s="14">
        <v>-4.2999999999999997E-2</v>
      </c>
      <c r="F35" s="14">
        <v>1.0999999999999999E-2</v>
      </c>
      <c r="G35" s="14">
        <v>-0.497</v>
      </c>
      <c r="H35" s="14">
        <v>-3.83</v>
      </c>
      <c r="I35" s="14">
        <v>0</v>
      </c>
      <c r="J35" s="14">
        <v>0.84599999999999997</v>
      </c>
      <c r="K35" s="15">
        <v>1.1819999999999999</v>
      </c>
      <c r="N35" s="24"/>
      <c r="O35" s="17">
        <v>3</v>
      </c>
      <c r="P35" s="17" t="s">
        <v>118</v>
      </c>
      <c r="Q35" s="25">
        <v>0.40300000000000002</v>
      </c>
      <c r="R35" s="25">
        <v>0.36099999999999999</v>
      </c>
      <c r="S35" s="17">
        <v>0.20693149999999999</v>
      </c>
      <c r="T35" s="18">
        <v>1.857</v>
      </c>
    </row>
    <row r="36" spans="1:20" ht="14.4" customHeight="1" x14ac:dyDescent="0.3">
      <c r="A36" s="33"/>
      <c r="B36" s="37"/>
      <c r="C36" s="17"/>
      <c r="D36" s="17" t="s">
        <v>86</v>
      </c>
      <c r="E36" s="17">
        <v>4.1000000000000002E-2</v>
      </c>
      <c r="F36" s="17">
        <v>1.4999999999999999E-2</v>
      </c>
      <c r="G36" s="17">
        <v>0.35199999999999998</v>
      </c>
      <c r="H36" s="17">
        <v>2.653</v>
      </c>
      <c r="I36" s="17">
        <v>1.0999999999999999E-2</v>
      </c>
      <c r="J36" s="17">
        <v>0.80700000000000005</v>
      </c>
      <c r="K36" s="18">
        <v>1.2390000000000001</v>
      </c>
      <c r="N36" s="13" t="s">
        <v>104</v>
      </c>
      <c r="O36" s="14">
        <v>1</v>
      </c>
      <c r="P36" s="14" t="s">
        <v>119</v>
      </c>
      <c r="Q36" s="14">
        <v>0.37</v>
      </c>
      <c r="R36" s="14">
        <v>0.36299999999999999</v>
      </c>
      <c r="S36" s="14">
        <v>0.15279889999999999</v>
      </c>
      <c r="T36" s="15"/>
    </row>
    <row r="37" spans="1:20" ht="14.4" customHeight="1" x14ac:dyDescent="0.3">
      <c r="A37" s="33"/>
      <c r="B37" s="37" t="s">
        <v>104</v>
      </c>
      <c r="C37" s="14">
        <v>5</v>
      </c>
      <c r="D37" s="14" t="s">
        <v>59</v>
      </c>
      <c r="E37" s="14">
        <v>3.657</v>
      </c>
      <c r="F37" s="14">
        <v>0.13200000000000001</v>
      </c>
      <c r="G37" s="14"/>
      <c r="H37" s="14">
        <v>27.702999999999999</v>
      </c>
      <c r="I37" s="14">
        <v>0</v>
      </c>
      <c r="J37" s="14"/>
      <c r="K37" s="15"/>
      <c r="N37" s="13"/>
      <c r="O37" s="14">
        <v>2</v>
      </c>
      <c r="P37" s="14" t="s">
        <v>120</v>
      </c>
      <c r="Q37" s="14">
        <v>0.498</v>
      </c>
      <c r="R37" s="14">
        <v>0.48699999999999999</v>
      </c>
      <c r="S37" s="14">
        <v>0.13716880000000001</v>
      </c>
      <c r="T37" s="15"/>
    </row>
    <row r="38" spans="1:20" ht="14.4" customHeight="1" x14ac:dyDescent="0.3">
      <c r="A38" s="33"/>
      <c r="B38" s="37"/>
      <c r="C38" s="14"/>
      <c r="D38" s="14" t="s">
        <v>89</v>
      </c>
      <c r="E38" s="14">
        <v>-8.5999999999999993E-2</v>
      </c>
      <c r="F38" s="14">
        <v>4.9000000000000002E-2</v>
      </c>
      <c r="G38" s="14">
        <v>-0.184</v>
      </c>
      <c r="H38" s="14">
        <v>-1.7490000000000001</v>
      </c>
      <c r="I38" s="14">
        <v>8.4000000000000005E-2</v>
      </c>
      <c r="J38" s="14">
        <v>0.41799999999999998</v>
      </c>
      <c r="K38" s="15">
        <v>2.3919999999999999</v>
      </c>
      <c r="N38" s="13"/>
      <c r="O38" s="14">
        <v>3</v>
      </c>
      <c r="P38" s="14" t="s">
        <v>121</v>
      </c>
      <c r="Q38" s="14">
        <v>0.54300000000000004</v>
      </c>
      <c r="R38" s="14">
        <v>0.52800000000000002</v>
      </c>
      <c r="S38" s="14">
        <v>0.13161519999999999</v>
      </c>
      <c r="T38" s="15"/>
    </row>
    <row r="39" spans="1:20" ht="14.4" customHeight="1" x14ac:dyDescent="0.3">
      <c r="A39" s="33"/>
      <c r="B39" s="37"/>
      <c r="C39" s="14"/>
      <c r="D39" s="14" t="s">
        <v>98</v>
      </c>
      <c r="E39" s="14">
        <v>-0.121</v>
      </c>
      <c r="F39" s="14">
        <v>5.2999999999999999E-2</v>
      </c>
      <c r="G39" s="14">
        <v>-0.22</v>
      </c>
      <c r="H39" s="14">
        <v>-2.2829999999999999</v>
      </c>
      <c r="I39" s="14">
        <v>2.5000000000000001E-2</v>
      </c>
      <c r="J39" s="14">
        <v>0.496</v>
      </c>
      <c r="K39" s="15">
        <v>2.016</v>
      </c>
      <c r="N39" s="13"/>
      <c r="O39" s="14">
        <v>4</v>
      </c>
      <c r="P39" s="14" t="s">
        <v>122</v>
      </c>
      <c r="Q39" s="14">
        <v>0.58899999999999997</v>
      </c>
      <c r="R39" s="14">
        <v>0.56999999999999995</v>
      </c>
      <c r="S39" s="14">
        <v>0.1255762</v>
      </c>
      <c r="T39" s="15"/>
    </row>
    <row r="40" spans="1:20" ht="14.4" customHeight="1" thickBot="1" x14ac:dyDescent="0.35">
      <c r="A40" s="33"/>
      <c r="B40" s="37"/>
      <c r="C40" s="14"/>
      <c r="D40" s="14" t="s">
        <v>126</v>
      </c>
      <c r="E40" s="14">
        <v>17.218</v>
      </c>
      <c r="F40" s="14">
        <v>5.5730000000000004</v>
      </c>
      <c r="G40" s="14">
        <v>0.221</v>
      </c>
      <c r="H40" s="14">
        <v>3.089</v>
      </c>
      <c r="I40" s="14">
        <v>3.0000000000000001E-3</v>
      </c>
      <c r="J40" s="14">
        <v>0.89800000000000002</v>
      </c>
      <c r="K40" s="15">
        <v>1.1140000000000001</v>
      </c>
      <c r="N40" s="23"/>
      <c r="O40" s="19">
        <v>5</v>
      </c>
      <c r="P40" s="19" t="s">
        <v>123</v>
      </c>
      <c r="Q40" s="20">
        <v>0.61299999999999999</v>
      </c>
      <c r="R40" s="20">
        <v>0.59</v>
      </c>
      <c r="S40" s="19">
        <v>0.1225745</v>
      </c>
      <c r="T40" s="21">
        <v>1.827</v>
      </c>
    </row>
    <row r="41" spans="1:20" ht="14.4" customHeight="1" x14ac:dyDescent="0.3">
      <c r="A41" s="33"/>
      <c r="B41" s="37"/>
      <c r="C41" s="14"/>
      <c r="D41" s="14" t="s">
        <v>84</v>
      </c>
      <c r="E41" s="14">
        <v>-6.9000000000000006E-2</v>
      </c>
      <c r="F41" s="14">
        <v>2.1000000000000001E-2</v>
      </c>
      <c r="G41" s="14">
        <v>-0.26100000000000001</v>
      </c>
      <c r="H41" s="14">
        <v>-3.3</v>
      </c>
      <c r="I41" s="14">
        <v>1E-3</v>
      </c>
      <c r="J41" s="14">
        <v>0.73599999999999999</v>
      </c>
      <c r="K41" s="15">
        <v>1.3580000000000001</v>
      </c>
    </row>
    <row r="42" spans="1:20" ht="14.4" customHeight="1" thickBot="1" x14ac:dyDescent="0.35">
      <c r="A42" s="34"/>
      <c r="B42" s="38"/>
      <c r="C42" s="19"/>
      <c r="D42" s="19" t="s">
        <v>124</v>
      </c>
      <c r="E42" s="19">
        <v>-0.31</v>
      </c>
      <c r="F42" s="19">
        <v>8.7999999999999995E-2</v>
      </c>
      <c r="G42" s="19">
        <v>-0.28000000000000003</v>
      </c>
      <c r="H42" s="19">
        <v>-3.5259999999999998</v>
      </c>
      <c r="I42" s="19">
        <v>1E-3</v>
      </c>
      <c r="J42" s="19">
        <v>0.73299999999999998</v>
      </c>
      <c r="K42" s="21">
        <v>1.365</v>
      </c>
    </row>
  </sheetData>
  <mergeCells count="8">
    <mergeCell ref="A25:A42"/>
    <mergeCell ref="A3:A21"/>
    <mergeCell ref="B6:B11"/>
    <mergeCell ref="B12:B15"/>
    <mergeCell ref="B16:B21"/>
    <mergeCell ref="B28:B32"/>
    <mergeCell ref="B33:B36"/>
    <mergeCell ref="B37:B4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30"/>
  <sheetViews>
    <sheetView workbookViewId="0">
      <selection activeCell="N37" sqref="N37"/>
    </sheetView>
  </sheetViews>
  <sheetFormatPr defaultRowHeight="14.4" x14ac:dyDescent="0.3"/>
  <cols>
    <col min="1" max="1" width="26.44140625" customWidth="1"/>
    <col min="2" max="2" width="11.5546875" customWidth="1"/>
    <col min="4" max="4" width="40.44140625" bestFit="1" customWidth="1"/>
    <col min="18" max="18" width="10.109375" customWidth="1"/>
  </cols>
  <sheetData>
    <row r="3" spans="1:20" ht="15" thickBot="1" x14ac:dyDescent="0.35"/>
    <row r="4" spans="1:20" ht="15" thickBot="1" x14ac:dyDescent="0.35">
      <c r="A4" s="39" t="s">
        <v>127</v>
      </c>
      <c r="B4" s="12" t="s">
        <v>41</v>
      </c>
      <c r="C4" s="5"/>
      <c r="D4" s="5"/>
      <c r="E4" s="5"/>
      <c r="F4" s="5"/>
      <c r="G4" s="5"/>
      <c r="H4" s="5"/>
      <c r="I4" s="5"/>
      <c r="J4" s="5"/>
      <c r="K4" s="6"/>
    </row>
    <row r="5" spans="1:20" x14ac:dyDescent="0.3">
      <c r="A5" s="40"/>
      <c r="B5" s="13" t="s">
        <v>42</v>
      </c>
      <c r="C5" s="14" t="s">
        <v>43</v>
      </c>
      <c r="D5" s="14"/>
      <c r="E5" s="14" t="s">
        <v>44</v>
      </c>
      <c r="F5" s="14"/>
      <c r="G5" s="14" t="s">
        <v>45</v>
      </c>
      <c r="H5" s="14" t="s">
        <v>46</v>
      </c>
      <c r="I5" s="14" t="s">
        <v>47</v>
      </c>
      <c r="J5" s="14" t="s">
        <v>48</v>
      </c>
      <c r="K5" s="15"/>
      <c r="N5" s="12" t="s">
        <v>85</v>
      </c>
      <c r="O5" s="5"/>
      <c r="P5" s="5"/>
      <c r="Q5" s="5"/>
      <c r="R5" s="5"/>
      <c r="S5" s="5"/>
      <c r="T5" s="6"/>
    </row>
    <row r="6" spans="1:20" x14ac:dyDescent="0.3">
      <c r="A6" s="40"/>
      <c r="B6" s="13"/>
      <c r="C6" s="14"/>
      <c r="D6" s="14"/>
      <c r="E6" s="14" t="s">
        <v>49</v>
      </c>
      <c r="F6" s="14" t="s">
        <v>50</v>
      </c>
      <c r="G6" s="14" t="s">
        <v>51</v>
      </c>
      <c r="H6" s="14"/>
      <c r="I6" s="14"/>
      <c r="J6" s="14" t="s">
        <v>52</v>
      </c>
      <c r="K6" s="15" t="s">
        <v>53</v>
      </c>
      <c r="N6" s="13" t="s">
        <v>42</v>
      </c>
      <c r="O6" s="14" t="s">
        <v>43</v>
      </c>
      <c r="P6" s="14" t="s">
        <v>54</v>
      </c>
      <c r="Q6" s="14" t="s">
        <v>55</v>
      </c>
      <c r="R6" s="14" t="s">
        <v>56</v>
      </c>
      <c r="S6" s="14" t="s">
        <v>57</v>
      </c>
      <c r="T6" s="15" t="s">
        <v>58</v>
      </c>
    </row>
    <row r="7" spans="1:20" x14ac:dyDescent="0.3">
      <c r="A7" s="40"/>
      <c r="B7" s="35" t="s">
        <v>39</v>
      </c>
      <c r="C7" s="14">
        <v>5</v>
      </c>
      <c r="D7" s="14" t="s">
        <v>59</v>
      </c>
      <c r="E7" s="14">
        <v>2.8580000000000001</v>
      </c>
      <c r="F7" s="14">
        <v>6.3E-2</v>
      </c>
      <c r="G7" s="14"/>
      <c r="H7" s="14">
        <v>45.219000000000001</v>
      </c>
      <c r="I7" s="14">
        <v>0</v>
      </c>
      <c r="J7" s="14"/>
      <c r="K7" s="15"/>
      <c r="N7" s="35" t="s">
        <v>39</v>
      </c>
      <c r="O7" s="14">
        <v>1</v>
      </c>
      <c r="P7" s="14" t="s">
        <v>60</v>
      </c>
      <c r="Q7" s="14">
        <v>0.129</v>
      </c>
      <c r="R7" s="14">
        <v>0.126</v>
      </c>
      <c r="S7" s="14">
        <v>0.1423584</v>
      </c>
      <c r="T7" s="15"/>
    </row>
    <row r="8" spans="1:20" x14ac:dyDescent="0.3">
      <c r="A8" s="40"/>
      <c r="B8" s="35"/>
      <c r="C8" s="14"/>
      <c r="D8" s="14" t="s">
        <v>61</v>
      </c>
      <c r="E8" s="14">
        <v>-0.155</v>
      </c>
      <c r="F8" s="14">
        <v>3.3000000000000002E-2</v>
      </c>
      <c r="G8" s="14">
        <v>-0.3</v>
      </c>
      <c r="H8" s="14">
        <v>-4.7640000000000002</v>
      </c>
      <c r="I8" s="14">
        <v>0</v>
      </c>
      <c r="J8" s="14">
        <v>0.71499999999999997</v>
      </c>
      <c r="K8" s="15">
        <v>1.3979999999999999</v>
      </c>
      <c r="N8" s="35"/>
      <c r="O8" s="14">
        <v>2</v>
      </c>
      <c r="P8" s="14" t="s">
        <v>62</v>
      </c>
      <c r="Q8" s="14">
        <v>0.17799999999999999</v>
      </c>
      <c r="R8" s="14">
        <v>0.17199999999999999</v>
      </c>
      <c r="S8" s="14">
        <v>0.1385255</v>
      </c>
      <c r="T8" s="15"/>
    </row>
    <row r="9" spans="1:20" x14ac:dyDescent="0.3">
      <c r="A9" s="40"/>
      <c r="B9" s="35"/>
      <c r="C9" s="14"/>
      <c r="D9" s="14" t="s">
        <v>63</v>
      </c>
      <c r="E9" s="14">
        <v>-6.0000000000000001E-3</v>
      </c>
      <c r="F9" s="14">
        <v>2E-3</v>
      </c>
      <c r="G9" s="14">
        <v>-0.2</v>
      </c>
      <c r="H9" s="14">
        <v>-3.6619999999999999</v>
      </c>
      <c r="I9" s="14">
        <v>0</v>
      </c>
      <c r="J9" s="14">
        <v>0.95099999999999996</v>
      </c>
      <c r="K9" s="15">
        <v>1.052</v>
      </c>
      <c r="N9" s="35"/>
      <c r="O9" s="14">
        <v>3</v>
      </c>
      <c r="P9" s="14" t="s">
        <v>64</v>
      </c>
      <c r="Q9" s="14">
        <v>0.20799999999999999</v>
      </c>
      <c r="R9" s="14">
        <v>0.19900000000000001</v>
      </c>
      <c r="S9" s="14">
        <v>0.1362419</v>
      </c>
      <c r="T9" s="15"/>
    </row>
    <row r="10" spans="1:20" x14ac:dyDescent="0.3">
      <c r="A10" s="40"/>
      <c r="B10" s="35"/>
      <c r="C10" s="14"/>
      <c r="D10" s="14" t="s">
        <v>65</v>
      </c>
      <c r="E10" s="14">
        <v>-2.8000000000000001E-2</v>
      </c>
      <c r="F10" s="14">
        <v>8.9999999999999993E-3</v>
      </c>
      <c r="G10" s="14">
        <v>-0.17499999999999999</v>
      </c>
      <c r="H10" s="14">
        <v>-2.9750000000000001</v>
      </c>
      <c r="I10" s="14">
        <v>3.0000000000000001E-3</v>
      </c>
      <c r="J10" s="14">
        <v>0.81799999999999995</v>
      </c>
      <c r="K10" s="15">
        <v>1.2230000000000001</v>
      </c>
      <c r="N10" s="35"/>
      <c r="O10" s="14">
        <v>4</v>
      </c>
      <c r="P10" s="14" t="s">
        <v>66</v>
      </c>
      <c r="Q10" s="14">
        <v>0.22</v>
      </c>
      <c r="R10" s="14">
        <v>0.20799999999999999</v>
      </c>
      <c r="S10" s="14">
        <v>0.13544809999999999</v>
      </c>
      <c r="T10" s="15"/>
    </row>
    <row r="11" spans="1:20" x14ac:dyDescent="0.3">
      <c r="A11" s="40"/>
      <c r="B11" s="35"/>
      <c r="C11" s="14"/>
      <c r="D11" s="14" t="s">
        <v>67</v>
      </c>
      <c r="E11" s="14">
        <v>8.1000000000000003E-2</v>
      </c>
      <c r="F11" s="14">
        <v>0.03</v>
      </c>
      <c r="G11" s="14">
        <v>0.17699999999999999</v>
      </c>
      <c r="H11" s="14">
        <v>2.677</v>
      </c>
      <c r="I11" s="14">
        <v>8.0000000000000002E-3</v>
      </c>
      <c r="J11" s="14">
        <v>0.64900000000000002</v>
      </c>
      <c r="K11" s="15">
        <v>1.5409999999999999</v>
      </c>
      <c r="N11" s="35"/>
      <c r="O11" s="14">
        <v>5</v>
      </c>
      <c r="P11" s="14" t="s">
        <v>68</v>
      </c>
      <c r="Q11" s="16">
        <v>0.23300000000000001</v>
      </c>
      <c r="R11" s="16">
        <v>0.219</v>
      </c>
      <c r="S11" s="14">
        <v>0.13452839999999999</v>
      </c>
      <c r="T11" s="15">
        <v>1.7909999999999999</v>
      </c>
    </row>
    <row r="12" spans="1:20" x14ac:dyDescent="0.3">
      <c r="A12" s="40"/>
      <c r="B12" s="35"/>
      <c r="C12" s="17"/>
      <c r="D12" s="17" t="s">
        <v>69</v>
      </c>
      <c r="E12" s="17">
        <v>-4.1000000000000002E-2</v>
      </c>
      <c r="F12" s="17">
        <v>1.9E-2</v>
      </c>
      <c r="G12" s="17">
        <v>-0.14699999999999999</v>
      </c>
      <c r="H12" s="17">
        <v>-2.1749999999999998</v>
      </c>
      <c r="I12" s="17">
        <v>0.03</v>
      </c>
      <c r="J12" s="17">
        <v>0.61599999999999999</v>
      </c>
      <c r="K12" s="18">
        <v>1.623</v>
      </c>
      <c r="N12" s="35" t="s">
        <v>40</v>
      </c>
      <c r="O12" s="14">
        <v>1</v>
      </c>
      <c r="P12" s="14" t="s">
        <v>70</v>
      </c>
      <c r="Q12" s="14">
        <v>0.11</v>
      </c>
      <c r="R12" s="14">
        <v>0.10199999999999999</v>
      </c>
      <c r="S12" s="14">
        <v>0.23790020000000001</v>
      </c>
      <c r="T12" s="15"/>
    </row>
    <row r="13" spans="1:20" x14ac:dyDescent="0.3">
      <c r="A13" s="40"/>
      <c r="B13" s="35" t="s">
        <v>40</v>
      </c>
      <c r="C13" s="14">
        <v>4</v>
      </c>
      <c r="D13" s="14" t="s">
        <v>59</v>
      </c>
      <c r="E13" s="14">
        <v>3.032</v>
      </c>
      <c r="F13" s="14">
        <v>0.11</v>
      </c>
      <c r="G13" s="14"/>
      <c r="H13" s="14">
        <v>27.652999999999999</v>
      </c>
      <c r="I13" s="14">
        <v>0</v>
      </c>
      <c r="J13" s="14"/>
      <c r="K13" s="15"/>
      <c r="N13" s="35"/>
      <c r="O13" s="14">
        <v>2</v>
      </c>
      <c r="P13" s="14" t="s">
        <v>71</v>
      </c>
      <c r="Q13" s="14">
        <v>0.224</v>
      </c>
      <c r="R13" s="14">
        <v>0.20899999999999999</v>
      </c>
      <c r="S13" s="14">
        <v>0.22331100000000001</v>
      </c>
      <c r="T13" s="15"/>
    </row>
    <row r="14" spans="1:20" x14ac:dyDescent="0.3">
      <c r="A14" s="40"/>
      <c r="B14" s="35"/>
      <c r="C14" s="14"/>
      <c r="D14" s="14" t="s">
        <v>69</v>
      </c>
      <c r="E14" s="14">
        <v>-0.14799999999999999</v>
      </c>
      <c r="F14" s="14">
        <v>5.1999999999999998E-2</v>
      </c>
      <c r="G14" s="14">
        <v>-0.26300000000000001</v>
      </c>
      <c r="H14" s="14">
        <v>-2.85</v>
      </c>
      <c r="I14" s="14">
        <v>5.0000000000000001E-3</v>
      </c>
      <c r="J14" s="14">
        <v>0.81100000000000005</v>
      </c>
      <c r="K14" s="15">
        <v>1.2330000000000001</v>
      </c>
      <c r="N14" s="35"/>
      <c r="O14" s="14">
        <v>3</v>
      </c>
      <c r="P14" s="14" t="s">
        <v>72</v>
      </c>
      <c r="Q14" s="14">
        <v>0.26200000000000001</v>
      </c>
      <c r="R14" s="14">
        <v>0.24</v>
      </c>
      <c r="S14" s="14">
        <v>0.2188214</v>
      </c>
      <c r="T14" s="15"/>
    </row>
    <row r="15" spans="1:20" ht="15" thickBot="1" x14ac:dyDescent="0.35">
      <c r="A15" s="40"/>
      <c r="B15" s="35"/>
      <c r="C15" s="14"/>
      <c r="D15" s="14" t="s">
        <v>73</v>
      </c>
      <c r="E15" s="14">
        <v>6.8000000000000005E-2</v>
      </c>
      <c r="F15" s="14">
        <v>1.4999999999999999E-2</v>
      </c>
      <c r="G15" s="14">
        <v>0.80200000000000005</v>
      </c>
      <c r="H15" s="14">
        <v>4.6900000000000004</v>
      </c>
      <c r="I15" s="14">
        <v>0</v>
      </c>
      <c r="J15" s="14">
        <v>0.23699999999999999</v>
      </c>
      <c r="K15" s="15">
        <v>4.22</v>
      </c>
      <c r="N15" s="36"/>
      <c r="O15" s="19">
        <v>4</v>
      </c>
      <c r="P15" s="19" t="s">
        <v>74</v>
      </c>
      <c r="Q15" s="20">
        <v>0.29299999999999998</v>
      </c>
      <c r="R15" s="20">
        <v>0.26600000000000001</v>
      </c>
      <c r="S15" s="19">
        <v>0.21510180000000001</v>
      </c>
      <c r="T15" s="21">
        <v>1.546</v>
      </c>
    </row>
    <row r="16" spans="1:20" x14ac:dyDescent="0.3">
      <c r="A16" s="40"/>
      <c r="B16" s="35"/>
      <c r="C16" s="14"/>
      <c r="D16" s="14" t="s">
        <v>75</v>
      </c>
      <c r="E16" s="14">
        <v>-3.6999999999999998E-2</v>
      </c>
      <c r="F16" s="14">
        <v>1.4E-2</v>
      </c>
      <c r="G16" s="14">
        <v>-0.40799999999999997</v>
      </c>
      <c r="H16" s="14">
        <v>-2.6190000000000002</v>
      </c>
      <c r="I16" s="14">
        <v>0.01</v>
      </c>
      <c r="J16" s="14">
        <v>0.28599999999999998</v>
      </c>
      <c r="K16" s="15">
        <v>3.4969999999999999</v>
      </c>
    </row>
    <row r="17" spans="1:20" ht="15" thickBot="1" x14ac:dyDescent="0.35">
      <c r="A17" s="41"/>
      <c r="B17" s="36"/>
      <c r="C17" s="19"/>
      <c r="D17" s="19" t="s">
        <v>76</v>
      </c>
      <c r="E17" s="19">
        <v>-2.1000000000000001E-2</v>
      </c>
      <c r="F17" s="19">
        <v>0.01</v>
      </c>
      <c r="G17" s="19">
        <v>-0.23699999999999999</v>
      </c>
      <c r="H17" s="19">
        <v>-2.1429999999999998</v>
      </c>
      <c r="I17" s="19">
        <v>3.4000000000000002E-2</v>
      </c>
      <c r="J17" s="19">
        <v>0.56799999999999995</v>
      </c>
      <c r="K17" s="21">
        <v>1.762</v>
      </c>
    </row>
    <row r="20" spans="1:20" ht="15" thickBot="1" x14ac:dyDescent="0.35"/>
    <row r="21" spans="1:20" ht="14.4" customHeight="1" x14ac:dyDescent="0.3">
      <c r="A21" s="39" t="s">
        <v>128</v>
      </c>
      <c r="B21" s="12" t="s">
        <v>41</v>
      </c>
      <c r="C21" s="5"/>
      <c r="D21" s="5"/>
      <c r="E21" s="5"/>
      <c r="F21" s="5"/>
      <c r="G21" s="5"/>
      <c r="H21" s="5"/>
      <c r="I21" s="5"/>
      <c r="J21" s="5"/>
      <c r="K21" s="6"/>
      <c r="N21" s="12" t="s">
        <v>85</v>
      </c>
      <c r="O21" s="5"/>
      <c r="P21" s="5"/>
      <c r="Q21" s="5"/>
      <c r="R21" s="5"/>
      <c r="S21" s="5"/>
      <c r="T21" s="6"/>
    </row>
    <row r="22" spans="1:20" ht="14.4" customHeight="1" x14ac:dyDescent="0.3">
      <c r="A22" s="40"/>
      <c r="B22" s="13" t="s">
        <v>42</v>
      </c>
      <c r="C22" s="14" t="s">
        <v>43</v>
      </c>
      <c r="D22" s="14"/>
      <c r="E22" s="14" t="s">
        <v>44</v>
      </c>
      <c r="F22" s="14"/>
      <c r="G22" s="14" t="s">
        <v>45</v>
      </c>
      <c r="H22" s="14" t="s">
        <v>46</v>
      </c>
      <c r="I22" s="14" t="s">
        <v>47</v>
      </c>
      <c r="J22" s="14" t="s">
        <v>48</v>
      </c>
      <c r="K22" s="15"/>
      <c r="N22" s="13" t="s">
        <v>42</v>
      </c>
      <c r="O22" s="14" t="s">
        <v>43</v>
      </c>
      <c r="P22" s="14" t="s">
        <v>54</v>
      </c>
      <c r="Q22" s="14" t="s">
        <v>55</v>
      </c>
      <c r="R22" s="14" t="s">
        <v>56</v>
      </c>
      <c r="S22" s="14" t="s">
        <v>57</v>
      </c>
      <c r="T22" s="15" t="s">
        <v>58</v>
      </c>
    </row>
    <row r="23" spans="1:20" ht="14.4" customHeight="1" x14ac:dyDescent="0.3">
      <c r="A23" s="40"/>
      <c r="B23" s="13"/>
      <c r="C23" s="14"/>
      <c r="D23" s="14"/>
      <c r="E23" s="14" t="s">
        <v>49</v>
      </c>
      <c r="F23" s="14" t="s">
        <v>50</v>
      </c>
      <c r="G23" s="14" t="s">
        <v>51</v>
      </c>
      <c r="H23" s="14"/>
      <c r="I23" s="14"/>
      <c r="J23" s="14" t="s">
        <v>52</v>
      </c>
      <c r="K23" s="15" t="s">
        <v>53</v>
      </c>
      <c r="N23" s="35" t="s">
        <v>39</v>
      </c>
      <c r="O23" s="14">
        <v>1</v>
      </c>
      <c r="P23" s="14" t="s">
        <v>77</v>
      </c>
      <c r="Q23" s="14">
        <v>9.5000000000000001E-2</v>
      </c>
      <c r="R23" s="14">
        <v>9.0999999999999998E-2</v>
      </c>
      <c r="S23" s="14">
        <v>0.14300450000000001</v>
      </c>
      <c r="T23" s="15"/>
    </row>
    <row r="24" spans="1:20" ht="14.4" customHeight="1" x14ac:dyDescent="0.3">
      <c r="A24" s="40"/>
      <c r="B24" s="35" t="s">
        <v>39</v>
      </c>
      <c r="C24" s="14">
        <v>4</v>
      </c>
      <c r="D24" s="14" t="s">
        <v>59</v>
      </c>
      <c r="E24" s="14">
        <v>3.371</v>
      </c>
      <c r="F24" s="14">
        <v>6.4000000000000001E-2</v>
      </c>
      <c r="G24" s="14"/>
      <c r="H24" s="14">
        <v>53.073999999999998</v>
      </c>
      <c r="I24" s="14">
        <v>0</v>
      </c>
      <c r="J24" s="14"/>
      <c r="K24" s="15"/>
      <c r="N24" s="35"/>
      <c r="O24" s="14">
        <v>2</v>
      </c>
      <c r="P24" s="14" t="s">
        <v>78</v>
      </c>
      <c r="Q24" s="14">
        <v>0.13400000000000001</v>
      </c>
      <c r="R24" s="14">
        <v>0.128</v>
      </c>
      <c r="S24" s="14">
        <v>0.14012630000000001</v>
      </c>
      <c r="T24" s="15"/>
    </row>
    <row r="25" spans="1:20" ht="14.4" customHeight="1" x14ac:dyDescent="0.3">
      <c r="A25" s="40"/>
      <c r="B25" s="35"/>
      <c r="C25" s="14"/>
      <c r="D25" s="14" t="s">
        <v>61</v>
      </c>
      <c r="E25" s="14">
        <v>-9.0999999999999998E-2</v>
      </c>
      <c r="F25" s="14">
        <v>3.1E-2</v>
      </c>
      <c r="G25" s="14">
        <v>-0.17799999999999999</v>
      </c>
      <c r="H25" s="14">
        <v>-2.88</v>
      </c>
      <c r="I25" s="14">
        <v>4.0000000000000001E-3</v>
      </c>
      <c r="J25" s="14">
        <v>0.79900000000000004</v>
      </c>
      <c r="K25" s="15">
        <v>1.2509999999999999</v>
      </c>
      <c r="N25" s="35"/>
      <c r="O25" s="14">
        <v>3</v>
      </c>
      <c r="P25" s="14" t="s">
        <v>79</v>
      </c>
      <c r="Q25" s="14">
        <v>0.155</v>
      </c>
      <c r="R25" s="14">
        <v>0.14599999999999999</v>
      </c>
      <c r="S25" s="14">
        <v>0.13862630000000001</v>
      </c>
      <c r="T25" s="15"/>
    </row>
    <row r="26" spans="1:20" ht="14.4" customHeight="1" x14ac:dyDescent="0.3">
      <c r="A26" s="40"/>
      <c r="B26" s="35"/>
      <c r="C26" s="14"/>
      <c r="D26" s="14" t="s">
        <v>80</v>
      </c>
      <c r="E26" s="14">
        <v>-1.7999999999999999E-2</v>
      </c>
      <c r="F26" s="14">
        <v>5.0000000000000001E-3</v>
      </c>
      <c r="G26" s="14">
        <v>-0.19500000000000001</v>
      </c>
      <c r="H26" s="14">
        <v>-3.4369999999999998</v>
      </c>
      <c r="I26" s="14">
        <v>1E-3</v>
      </c>
      <c r="J26" s="14">
        <v>0.94499999999999995</v>
      </c>
      <c r="K26" s="15">
        <v>1.0580000000000001</v>
      </c>
      <c r="N26" s="35"/>
      <c r="O26" s="14">
        <v>4</v>
      </c>
      <c r="P26" s="14" t="s">
        <v>81</v>
      </c>
      <c r="Q26" s="16">
        <v>0.16900000000000001</v>
      </c>
      <c r="R26" s="16">
        <v>0.157</v>
      </c>
      <c r="S26" s="14">
        <v>0.13776040000000001</v>
      </c>
      <c r="T26" s="15">
        <v>1.6180000000000001</v>
      </c>
    </row>
    <row r="27" spans="1:20" ht="15" customHeight="1" thickBot="1" x14ac:dyDescent="0.35">
      <c r="A27" s="40"/>
      <c r="B27" s="35"/>
      <c r="C27" s="14"/>
      <c r="D27" s="14" t="s">
        <v>82</v>
      </c>
      <c r="E27" s="14">
        <v>-6.3E-2</v>
      </c>
      <c r="F27" s="14">
        <v>2.5999999999999999E-2</v>
      </c>
      <c r="G27" s="14">
        <v>-0.14299999999999999</v>
      </c>
      <c r="H27" s="14">
        <v>-2.4180000000000001</v>
      </c>
      <c r="I27" s="14">
        <v>1.6E-2</v>
      </c>
      <c r="J27" s="14">
        <v>0.87</v>
      </c>
      <c r="K27" s="15">
        <v>1.1499999999999999</v>
      </c>
      <c r="N27" s="22" t="s">
        <v>40</v>
      </c>
      <c r="O27" s="19">
        <v>1</v>
      </c>
      <c r="P27" s="19" t="s">
        <v>83</v>
      </c>
      <c r="Q27" s="20">
        <v>9.5000000000000001E-2</v>
      </c>
      <c r="R27" s="20">
        <v>8.5999999999999993E-2</v>
      </c>
      <c r="S27" s="19">
        <v>0.15909090000000001</v>
      </c>
      <c r="T27" s="21">
        <v>1.359</v>
      </c>
    </row>
    <row r="28" spans="1:20" ht="14.4" customHeight="1" x14ac:dyDescent="0.3">
      <c r="A28" s="40"/>
      <c r="B28" s="35"/>
      <c r="C28" s="17"/>
      <c r="D28" s="17" t="s">
        <v>84</v>
      </c>
      <c r="E28" s="17">
        <v>-2.8000000000000001E-2</v>
      </c>
      <c r="F28" s="17">
        <v>1.2999999999999999E-2</v>
      </c>
      <c r="G28" s="17">
        <v>-0.122</v>
      </c>
      <c r="H28" s="17">
        <v>-2.1080000000000001</v>
      </c>
      <c r="I28" s="17">
        <v>3.5999999999999997E-2</v>
      </c>
      <c r="J28" s="17">
        <v>0.90700000000000003</v>
      </c>
      <c r="K28" s="18">
        <v>1.103</v>
      </c>
    </row>
    <row r="29" spans="1:20" ht="14.4" customHeight="1" x14ac:dyDescent="0.3">
      <c r="A29" s="40"/>
      <c r="B29" s="35" t="s">
        <v>40</v>
      </c>
      <c r="C29" s="14">
        <v>1</v>
      </c>
      <c r="D29" s="14" t="s">
        <v>59</v>
      </c>
      <c r="E29" s="14">
        <v>3.423</v>
      </c>
      <c r="F29" s="14">
        <v>8.8999999999999996E-2</v>
      </c>
      <c r="G29" s="14"/>
      <c r="H29" s="14">
        <v>38.606000000000002</v>
      </c>
      <c r="I29" s="14">
        <v>0</v>
      </c>
      <c r="J29" s="14"/>
      <c r="K29" s="15"/>
    </row>
    <row r="30" spans="1:20" ht="15" customHeight="1" thickBot="1" x14ac:dyDescent="0.35">
      <c r="A30" s="41"/>
      <c r="B30" s="36"/>
      <c r="C30" s="19"/>
      <c r="D30" s="19" t="s">
        <v>82</v>
      </c>
      <c r="E30" s="19">
        <v>-0.20200000000000001</v>
      </c>
      <c r="F30" s="19">
        <v>6.0999999999999999E-2</v>
      </c>
      <c r="G30" s="19">
        <v>-0.308</v>
      </c>
      <c r="H30" s="19">
        <v>-3.3130000000000002</v>
      </c>
      <c r="I30" s="19">
        <v>1E-3</v>
      </c>
      <c r="J30" s="19">
        <v>1</v>
      </c>
      <c r="K30" s="21">
        <v>1</v>
      </c>
    </row>
  </sheetData>
  <mergeCells count="9">
    <mergeCell ref="A21:A30"/>
    <mergeCell ref="N23:N26"/>
    <mergeCell ref="B24:B28"/>
    <mergeCell ref="B29:B30"/>
    <mergeCell ref="A4:A17"/>
    <mergeCell ref="B7:B12"/>
    <mergeCell ref="N7:N11"/>
    <mergeCell ref="N12:N15"/>
    <mergeCell ref="B13:B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41"/>
  <sheetViews>
    <sheetView tabSelected="1" workbookViewId="0">
      <selection activeCell="I42" sqref="I42"/>
    </sheetView>
  </sheetViews>
  <sheetFormatPr defaultRowHeight="14.4" x14ac:dyDescent="0.3"/>
  <cols>
    <col min="2" max="2" width="22.109375" bestFit="1" customWidth="1"/>
  </cols>
  <sheetData>
    <row r="1" spans="2:20" ht="15" thickBot="1" x14ac:dyDescent="0.35"/>
    <row r="2" spans="2:20" x14ac:dyDescent="0.3">
      <c r="B2" s="55" t="s">
        <v>129</v>
      </c>
      <c r="C2" s="43" t="s">
        <v>91</v>
      </c>
      <c r="D2" s="43"/>
      <c r="E2" s="43"/>
      <c r="F2" s="43"/>
      <c r="G2" s="43"/>
      <c r="H2" s="44"/>
      <c r="I2" s="49" t="s">
        <v>99</v>
      </c>
      <c r="J2" s="50"/>
      <c r="K2" s="50"/>
      <c r="L2" s="50"/>
      <c r="M2" s="50"/>
      <c r="N2" s="51"/>
      <c r="O2" s="52" t="s">
        <v>104</v>
      </c>
      <c r="P2" s="53"/>
      <c r="Q2" s="53"/>
      <c r="R2" s="53"/>
      <c r="S2" s="53"/>
      <c r="T2" s="54"/>
    </row>
    <row r="3" spans="2:20" ht="15" thickBot="1" x14ac:dyDescent="0.35">
      <c r="B3" s="56" t="s">
        <v>133</v>
      </c>
      <c r="C3" s="16" t="s">
        <v>130</v>
      </c>
      <c r="D3" s="42" t="s">
        <v>131</v>
      </c>
      <c r="E3" s="42"/>
      <c r="F3" s="16" t="s">
        <v>132</v>
      </c>
      <c r="G3" s="42" t="s">
        <v>131</v>
      </c>
      <c r="H3" s="46"/>
      <c r="I3" s="45" t="s">
        <v>130</v>
      </c>
      <c r="J3" s="42" t="s">
        <v>131</v>
      </c>
      <c r="K3" s="42"/>
      <c r="L3" s="16" t="s">
        <v>132</v>
      </c>
      <c r="M3" s="42" t="s">
        <v>131</v>
      </c>
      <c r="N3" s="46"/>
      <c r="O3" s="45" t="s">
        <v>130</v>
      </c>
      <c r="P3" s="42" t="s">
        <v>131</v>
      </c>
      <c r="Q3" s="42"/>
      <c r="R3" s="16" t="s">
        <v>132</v>
      </c>
      <c r="S3" s="42" t="s">
        <v>131</v>
      </c>
      <c r="T3" s="46"/>
    </row>
    <row r="4" spans="2:20" x14ac:dyDescent="0.3">
      <c r="B4" s="2" t="s">
        <v>4</v>
      </c>
      <c r="C4" s="47">
        <v>0.91400000000000003</v>
      </c>
      <c r="D4" s="7">
        <v>0.88600000000000001</v>
      </c>
      <c r="E4" s="7">
        <v>0.93600000000000005</v>
      </c>
      <c r="F4" s="7">
        <v>3.25</v>
      </c>
      <c r="G4" s="7">
        <f>F4*(D4/C4/1.1)</f>
        <v>2.8640342152377163</v>
      </c>
      <c r="H4" s="8">
        <f>F4*(E4/C4*1.1)</f>
        <v>3.6610503282275721</v>
      </c>
      <c r="I4" s="47">
        <v>0.97155595492339997</v>
      </c>
      <c r="J4" s="7">
        <v>0.95445097029823456</v>
      </c>
      <c r="K4" s="7">
        <v>0.98229570684025269</v>
      </c>
      <c r="L4" s="7">
        <v>2.5248593113592341</v>
      </c>
      <c r="M4" s="7">
        <f>L4*(J4/I4/1.1)</f>
        <v>2.2549156679890796</v>
      </c>
      <c r="N4" s="8">
        <f>L4*(K4/I4*1.1)</f>
        <v>2.8080465096128107</v>
      </c>
      <c r="O4" s="47">
        <v>0.87884624974435765</v>
      </c>
      <c r="P4" s="7">
        <v>0.83579238268445311</v>
      </c>
      <c r="Q4" s="7">
        <v>0.91115804503945963</v>
      </c>
      <c r="R4" s="7">
        <v>2.477088482699382</v>
      </c>
      <c r="S4" s="7">
        <f>R4*(P4/O4/1.1)</f>
        <v>2.141580184534563</v>
      </c>
      <c r="T4" s="8">
        <f>R4*(Q4/O4*1.1)</f>
        <v>2.8249776453354922</v>
      </c>
    </row>
    <row r="5" spans="2:20" x14ac:dyDescent="0.3">
      <c r="B5" s="2" t="s">
        <v>5</v>
      </c>
      <c r="C5" s="47">
        <v>0.91</v>
      </c>
      <c r="D5" s="7">
        <v>0.88100000000000001</v>
      </c>
      <c r="E5" s="7">
        <v>0.93200000000000005</v>
      </c>
      <c r="F5" s="7">
        <v>2.31</v>
      </c>
      <c r="G5" s="7">
        <f t="shared" ref="G5:G12" si="0">F5*(D5/C5/1.1)</f>
        <v>2.0330769230769232</v>
      </c>
      <c r="H5" s="8">
        <f t="shared" ref="H5:H12" si="1">F5*(E5/C5*1.1)</f>
        <v>2.6024307692307693</v>
      </c>
      <c r="I5" s="47">
        <v>0.93502834756092423</v>
      </c>
      <c r="J5" s="7">
        <v>0.89710370173077614</v>
      </c>
      <c r="K5" s="7">
        <v>0.95927511154009715</v>
      </c>
      <c r="L5" s="7">
        <v>2.4968768492340061</v>
      </c>
      <c r="M5" s="7">
        <f t="shared" ref="M5:M38" si="2">L5*(J5/I5/1.1)</f>
        <v>2.177821638005816</v>
      </c>
      <c r="N5" s="8">
        <f t="shared" ref="N5:N38" si="3">L5*(K5/I5*1.1)</f>
        <v>2.8177872967474391</v>
      </c>
      <c r="O5" s="47">
        <v>0.88749397207452341</v>
      </c>
      <c r="P5" s="7">
        <v>0.84726338646441457</v>
      </c>
      <c r="Q5" s="7">
        <v>0.91760056178222749</v>
      </c>
      <c r="R5" s="7">
        <v>2.1019861361667616</v>
      </c>
      <c r="S5" s="7">
        <f t="shared" ref="S5:S38" si="4">R5*(P5/O5/1.1)</f>
        <v>1.8242745078409839</v>
      </c>
      <c r="T5" s="8">
        <f t="shared" ref="T5:T38" si="5">R5*(Q5/O5*1.1)</f>
        <v>2.3906213361496773</v>
      </c>
    </row>
    <row r="6" spans="2:20" x14ac:dyDescent="0.3">
      <c r="B6" s="2" t="s">
        <v>6</v>
      </c>
      <c r="C6" s="47">
        <v>0.93856791058073596</v>
      </c>
      <c r="D6" s="7">
        <v>0.92081775115712117</v>
      </c>
      <c r="E6" s="7">
        <v>0.95243134259867623</v>
      </c>
      <c r="F6" s="7">
        <v>7.0018891551709723</v>
      </c>
      <c r="G6" s="7">
        <f t="shared" si="0"/>
        <v>6.2449724570534286</v>
      </c>
      <c r="H6" s="8">
        <f t="shared" si="1"/>
        <v>7.815844197279576</v>
      </c>
      <c r="I6" s="47">
        <v>0.95294753899560947</v>
      </c>
      <c r="J6" s="7">
        <v>0.92431471616826766</v>
      </c>
      <c r="K6" s="7">
        <v>0.97091189691382795</v>
      </c>
      <c r="L6" s="7">
        <v>7.0438872359907627</v>
      </c>
      <c r="M6" s="7">
        <f t="shared" si="2"/>
        <v>6.2111295025826578</v>
      </c>
      <c r="N6" s="8">
        <f t="shared" si="3"/>
        <v>7.8943415055840154</v>
      </c>
      <c r="O6" s="47">
        <v>0.96373936762284351</v>
      </c>
      <c r="P6" s="7">
        <v>0.94995266802914113</v>
      </c>
      <c r="Q6" s="7">
        <v>0.9737626952767251</v>
      </c>
      <c r="R6" s="7">
        <v>7.263549276280493</v>
      </c>
      <c r="S6" s="7">
        <f t="shared" si="4"/>
        <v>6.5087646630053841</v>
      </c>
      <c r="T6" s="8">
        <f t="shared" si="5"/>
        <v>8.0730028407904619</v>
      </c>
    </row>
    <row r="7" spans="2:20" x14ac:dyDescent="0.3">
      <c r="B7" s="2" t="s">
        <v>7</v>
      </c>
      <c r="C7" s="47">
        <v>0.63587788096122355</v>
      </c>
      <c r="D7" s="7">
        <v>0.54610009539430615</v>
      </c>
      <c r="E7" s="7">
        <v>0.71116180636436743</v>
      </c>
      <c r="F7" s="7">
        <v>35.685231513006798</v>
      </c>
      <c r="G7" s="7">
        <f t="shared" si="0"/>
        <v>27.860850354076785</v>
      </c>
      <c r="H7" s="8">
        <f t="shared" si="1"/>
        <v>43.90115132083821</v>
      </c>
      <c r="I7" s="47">
        <v>0.78914782292235863</v>
      </c>
      <c r="J7" s="7">
        <v>0.66773000670625127</v>
      </c>
      <c r="K7" s="7">
        <v>0.8693763725808582</v>
      </c>
      <c r="L7" s="7">
        <v>20.679168006784295</v>
      </c>
      <c r="M7" s="7">
        <f t="shared" si="2"/>
        <v>15.906803160166382</v>
      </c>
      <c r="N7" s="8">
        <f t="shared" si="3"/>
        <v>25.059662464084074</v>
      </c>
      <c r="O7" s="47">
        <v>0.83678902574858316</v>
      </c>
      <c r="P7" s="7">
        <v>0.77616464957292841</v>
      </c>
      <c r="Q7" s="7">
        <v>0.88198338868657322</v>
      </c>
      <c r="R7" s="7">
        <v>18.684897109222057</v>
      </c>
      <c r="S7" s="7">
        <f t="shared" si="4"/>
        <v>15.755634901371094</v>
      </c>
      <c r="T7" s="8">
        <f t="shared" si="5"/>
        <v>21.663460201811191</v>
      </c>
    </row>
    <row r="8" spans="2:20" x14ac:dyDescent="0.3">
      <c r="B8" s="2" t="s">
        <v>8</v>
      </c>
      <c r="C8" s="47">
        <v>0.65042703977592287</v>
      </c>
      <c r="D8" s="7">
        <v>0.56791738622199939</v>
      </c>
      <c r="E8" s="7">
        <v>0.71995265863773961</v>
      </c>
      <c r="F8" s="7">
        <v>33.745365191972525</v>
      </c>
      <c r="G8" s="7">
        <f t="shared" si="0"/>
        <v>26.78600984073789</v>
      </c>
      <c r="H8" s="8">
        <f t="shared" si="1"/>
        <v>41.087732045296093</v>
      </c>
      <c r="I8" s="47">
        <v>0.76106982008928581</v>
      </c>
      <c r="J8" s="7">
        <v>0.63735556838245677</v>
      </c>
      <c r="K8" s="7">
        <v>0.84653530695448298</v>
      </c>
      <c r="L8" s="7">
        <v>21.946592402918693</v>
      </c>
      <c r="M8" s="7">
        <f t="shared" si="2"/>
        <v>16.708278155776416</v>
      </c>
      <c r="N8" s="8">
        <f t="shared" si="3"/>
        <v>26.852230019649379</v>
      </c>
      <c r="O8" s="47">
        <v>0.84710438388154941</v>
      </c>
      <c r="P8" s="7">
        <v>0.79286769190003104</v>
      </c>
      <c r="Q8" s="7">
        <v>0.88798693002720319</v>
      </c>
      <c r="R8" s="7">
        <v>16.383555489168117</v>
      </c>
      <c r="S8" s="7">
        <f t="shared" si="4"/>
        <v>13.940529293333119</v>
      </c>
      <c r="T8" s="8">
        <f t="shared" si="5"/>
        <v>18.891675878955358</v>
      </c>
    </row>
    <row r="9" spans="2:20" x14ac:dyDescent="0.3">
      <c r="B9" s="2" t="s">
        <v>9</v>
      </c>
      <c r="C9" s="47">
        <v>0.93032973453975265</v>
      </c>
      <c r="D9" s="7">
        <v>0.91068610969998787</v>
      </c>
      <c r="E9" s="7">
        <v>0.94576225598297536</v>
      </c>
      <c r="F9" s="7">
        <v>7.4151821196416181</v>
      </c>
      <c r="G9" s="7">
        <f t="shared" si="0"/>
        <v>6.5987389461281039</v>
      </c>
      <c r="H9" s="8">
        <f t="shared" si="1"/>
        <v>8.2920055337293288</v>
      </c>
      <c r="I9" s="47">
        <v>0.9728955638947514</v>
      </c>
      <c r="J9" s="7">
        <v>0.9565784184351358</v>
      </c>
      <c r="K9" s="7">
        <v>0.98313384036137863</v>
      </c>
      <c r="L9" s="7">
        <v>5.7532799794380534</v>
      </c>
      <c r="M9" s="7">
        <f t="shared" si="2"/>
        <v>5.1425340898813277</v>
      </c>
      <c r="N9" s="8">
        <f t="shared" si="3"/>
        <v>6.3952071484809139</v>
      </c>
      <c r="O9" s="47">
        <v>0.95218936898741602</v>
      </c>
      <c r="P9" s="7">
        <v>0.93423295515656335</v>
      </c>
      <c r="Q9" s="7">
        <v>0.96528774567656961</v>
      </c>
      <c r="R9" s="7">
        <v>7.9685524394673397</v>
      </c>
      <c r="S9" s="7">
        <f t="shared" si="4"/>
        <v>7.1075284127570706</v>
      </c>
      <c r="T9" s="8">
        <f t="shared" si="5"/>
        <v>8.8859851813475501</v>
      </c>
    </row>
    <row r="10" spans="2:20" x14ac:dyDescent="0.3">
      <c r="B10" s="2" t="s">
        <v>10</v>
      </c>
      <c r="C10" s="47">
        <v>0.58690841426723583</v>
      </c>
      <c r="D10" s="7">
        <v>0.49328818469123525</v>
      </c>
      <c r="E10" s="7">
        <v>0.66667714271939837</v>
      </c>
      <c r="F10" s="7">
        <v>53.424215386512316</v>
      </c>
      <c r="G10" s="7">
        <f t="shared" si="0"/>
        <v>40.820267362666968</v>
      </c>
      <c r="H10" s="8">
        <f t="shared" si="1"/>
        <v>66.753811395618058</v>
      </c>
      <c r="I10" s="47">
        <v>0.73377731165718285</v>
      </c>
      <c r="J10" s="7">
        <v>0.597372753759848</v>
      </c>
      <c r="K10" s="7">
        <v>0.8289192515503736</v>
      </c>
      <c r="L10" s="7">
        <v>46.015828400321375</v>
      </c>
      <c r="M10" s="7">
        <f t="shared" si="2"/>
        <v>34.056161046709718</v>
      </c>
      <c r="N10" s="8">
        <f t="shared" si="3"/>
        <v>57.180490557840734</v>
      </c>
      <c r="O10" s="47">
        <v>0.68030058510795821</v>
      </c>
      <c r="P10" s="7">
        <v>0.57881880045229239</v>
      </c>
      <c r="Q10" s="7">
        <v>0.7606528166140154</v>
      </c>
      <c r="R10" s="7">
        <v>38.239519591395862</v>
      </c>
      <c r="S10" s="7">
        <f t="shared" si="4"/>
        <v>29.577504340501111</v>
      </c>
      <c r="T10" s="8">
        <f t="shared" si="5"/>
        <v>47.031707471486058</v>
      </c>
    </row>
    <row r="11" spans="2:20" x14ac:dyDescent="0.3">
      <c r="B11" s="2" t="s">
        <v>11</v>
      </c>
      <c r="C11" s="47">
        <v>0.64735598666141669</v>
      </c>
      <c r="D11" s="7">
        <v>0.56235431426484028</v>
      </c>
      <c r="E11" s="7">
        <v>0.71812174208739654</v>
      </c>
      <c r="F11" s="7">
        <v>39.979011596703202</v>
      </c>
      <c r="G11" s="7">
        <f t="shared" si="0"/>
        <v>31.572300690940416</v>
      </c>
      <c r="H11" s="8">
        <f t="shared" si="1"/>
        <v>48.784251402543902</v>
      </c>
      <c r="I11" s="47">
        <v>0.76040568888694837</v>
      </c>
      <c r="J11" s="7">
        <v>0.63953947206747386</v>
      </c>
      <c r="K11" s="7">
        <v>0.84458586484327891</v>
      </c>
      <c r="L11" s="7">
        <v>39.338776831861999</v>
      </c>
      <c r="M11" s="7">
        <f t="shared" si="2"/>
        <v>30.078083717815396</v>
      </c>
      <c r="N11" s="8">
        <f t="shared" si="3"/>
        <v>48.063123240375994</v>
      </c>
      <c r="O11" s="47">
        <v>0.73583986624179909</v>
      </c>
      <c r="P11" s="7">
        <v>0.64568873435432261</v>
      </c>
      <c r="Q11" s="7">
        <v>0.80542666241441796</v>
      </c>
      <c r="R11" s="7">
        <v>32.680180759726873</v>
      </c>
      <c r="S11" s="7">
        <f t="shared" si="4"/>
        <v>26.069437512255249</v>
      </c>
      <c r="T11" s="8">
        <f t="shared" si="5"/>
        <v>39.347742812473712</v>
      </c>
    </row>
    <row r="12" spans="2:20" x14ac:dyDescent="0.3">
      <c r="B12" s="2" t="s">
        <v>12</v>
      </c>
      <c r="C12" s="47">
        <v>0.9602432460428999</v>
      </c>
      <c r="D12" s="7">
        <v>0.94881953600321201</v>
      </c>
      <c r="E12" s="7">
        <v>0.96915748671368818</v>
      </c>
      <c r="F12" s="7">
        <v>6.0232148625798096</v>
      </c>
      <c r="G12" s="7">
        <f t="shared" si="0"/>
        <v>5.4105078012183965</v>
      </c>
      <c r="H12" s="8">
        <f t="shared" si="1"/>
        <v>6.6870432907819133</v>
      </c>
      <c r="I12" s="47">
        <v>0.96893621333200919</v>
      </c>
      <c r="J12" s="7">
        <v>0.95029554949380546</v>
      </c>
      <c r="K12" s="7">
        <v>0.98065540804266071</v>
      </c>
      <c r="L12" s="7">
        <v>5.5939768917010353</v>
      </c>
      <c r="M12" s="7">
        <f t="shared" si="2"/>
        <v>4.987598555846847</v>
      </c>
      <c r="N12" s="8">
        <f t="shared" si="3"/>
        <v>6.2277990825551255</v>
      </c>
      <c r="O12" s="47">
        <v>0.97459318458820909</v>
      </c>
      <c r="P12" s="7">
        <v>0.96500600260140501</v>
      </c>
      <c r="Q12" s="7">
        <v>0.98157291309378847</v>
      </c>
      <c r="R12" s="7">
        <v>5.1955946339817034</v>
      </c>
      <c r="S12" s="7">
        <f t="shared" si="4"/>
        <v>4.6768045358092349</v>
      </c>
      <c r="T12" s="8">
        <f t="shared" si="5"/>
        <v>5.7560842255585527</v>
      </c>
    </row>
    <row r="13" spans="2:20" x14ac:dyDescent="0.3">
      <c r="B13" s="2" t="s">
        <v>13</v>
      </c>
      <c r="C13" s="47">
        <v>0.71281598759619014</v>
      </c>
      <c r="D13" s="7">
        <v>0.64217985064863059</v>
      </c>
      <c r="E13" s="7">
        <v>0.77122373050482496</v>
      </c>
      <c r="F13" s="7">
        <v>22.599208855797702</v>
      </c>
      <c r="G13" s="7">
        <f t="shared" ref="G13:G38" si="6">F13*(D13/C13/1.1)</f>
        <v>18.508865248831096</v>
      </c>
      <c r="H13" s="8">
        <f t="shared" ref="H13:H38" si="7">F13*(E13/C13*1.1)</f>
        <v>26.896072913433979</v>
      </c>
      <c r="I13" s="47">
        <v>0.83895822056867908</v>
      </c>
      <c r="J13" s="7">
        <v>0.75213942201323958</v>
      </c>
      <c r="K13" s="7">
        <v>0.89715180313498111</v>
      </c>
      <c r="L13" s="7">
        <v>17.814429128931049</v>
      </c>
      <c r="M13" s="7">
        <f t="shared" si="2"/>
        <v>14.519017969959425</v>
      </c>
      <c r="N13" s="8">
        <f t="shared" si="3"/>
        <v>20.955122085111896</v>
      </c>
      <c r="O13" s="47">
        <v>0.85383112058858845</v>
      </c>
      <c r="P13" s="7">
        <v>0.80100563697509675</v>
      </c>
      <c r="Q13" s="7">
        <v>0.89346296381227752</v>
      </c>
      <c r="R13" s="7">
        <v>16.817832538287337</v>
      </c>
      <c r="S13" s="7">
        <f t="shared" si="4"/>
        <v>14.343030798094849</v>
      </c>
      <c r="T13" s="8">
        <f t="shared" si="5"/>
        <v>19.358303013854037</v>
      </c>
    </row>
    <row r="14" spans="2:20" x14ac:dyDescent="0.3">
      <c r="B14" s="2" t="s">
        <v>14</v>
      </c>
      <c r="C14" s="47">
        <v>0.7661490091975226</v>
      </c>
      <c r="D14" s="7">
        <v>0.70612623118704554</v>
      </c>
      <c r="E14" s="7">
        <v>0.81500863633690546</v>
      </c>
      <c r="F14" s="7">
        <v>19.038315103210962</v>
      </c>
      <c r="G14" s="7">
        <f t="shared" si="6"/>
        <v>15.951624803334351</v>
      </c>
      <c r="H14" s="8">
        <f t="shared" si="7"/>
        <v>22.277690303795673</v>
      </c>
      <c r="I14" s="47">
        <v>0.85794081881324624</v>
      </c>
      <c r="J14" s="7">
        <v>0.78013213017502669</v>
      </c>
      <c r="K14" s="7">
        <v>0.90961206158472585</v>
      </c>
      <c r="L14" s="7">
        <v>15.077335296841479</v>
      </c>
      <c r="M14" s="7">
        <f t="shared" si="2"/>
        <v>12.463578165681085</v>
      </c>
      <c r="N14" s="8">
        <f t="shared" si="3"/>
        <v>17.58393856080697</v>
      </c>
      <c r="O14" s="47">
        <v>0.90323130176017352</v>
      </c>
      <c r="P14" s="7">
        <v>0.86762246947039279</v>
      </c>
      <c r="Q14" s="7">
        <v>0.92962250182738415</v>
      </c>
      <c r="R14" s="7">
        <v>12.995378719127698</v>
      </c>
      <c r="S14" s="7">
        <f t="shared" si="4"/>
        <v>11.348228354253553</v>
      </c>
      <c r="T14" s="8">
        <f t="shared" si="5"/>
        <v>14.712594768228366</v>
      </c>
    </row>
    <row r="15" spans="2:20" x14ac:dyDescent="0.3">
      <c r="B15" s="2" t="s">
        <v>15</v>
      </c>
      <c r="C15" s="47">
        <v>0.96080446016357901</v>
      </c>
      <c r="D15" s="7">
        <v>0.94944199617841218</v>
      </c>
      <c r="E15" s="7">
        <v>0.96963800488272434</v>
      </c>
      <c r="F15" s="7">
        <v>4.6227235973811309</v>
      </c>
      <c r="G15" s="7">
        <f t="shared" si="6"/>
        <v>4.1527775582891646</v>
      </c>
      <c r="H15" s="8">
        <f t="shared" si="7"/>
        <v>5.1317469257567536</v>
      </c>
      <c r="I15" s="47">
        <v>0.97554630928307384</v>
      </c>
      <c r="J15" s="7">
        <v>0.9605937202113054</v>
      </c>
      <c r="K15" s="7">
        <v>0.98486897270487805</v>
      </c>
      <c r="L15" s="7">
        <v>3.9207851108719827</v>
      </c>
      <c r="M15" s="7">
        <f t="shared" si="2"/>
        <v>3.5097178789720607</v>
      </c>
      <c r="N15" s="8">
        <f t="shared" si="3"/>
        <v>4.3540788626392652</v>
      </c>
      <c r="O15" s="47">
        <v>0.9323779876713687</v>
      </c>
      <c r="P15" s="7">
        <v>0.90769135317216543</v>
      </c>
      <c r="Q15" s="7">
        <v>0.9506333796737555</v>
      </c>
      <c r="R15" s="7">
        <v>7.5568981364718795</v>
      </c>
      <c r="S15" s="7">
        <f t="shared" si="4"/>
        <v>6.6880123979933011</v>
      </c>
      <c r="T15" s="8">
        <f t="shared" si="5"/>
        <v>8.4753433493136985</v>
      </c>
    </row>
    <row r="16" spans="2:20" x14ac:dyDescent="0.3">
      <c r="B16" s="2" t="s">
        <v>16</v>
      </c>
      <c r="C16" s="47">
        <v>0.70136253370299684</v>
      </c>
      <c r="D16" s="7">
        <v>0.62804847179591727</v>
      </c>
      <c r="E16" s="7">
        <v>0.76206120972155045</v>
      </c>
      <c r="F16" s="7">
        <v>18.415541028558245</v>
      </c>
      <c r="G16" s="7">
        <f t="shared" si="6"/>
        <v>14.99140710791837</v>
      </c>
      <c r="H16" s="8">
        <f t="shared" si="7"/>
        <v>22.010223927682805</v>
      </c>
      <c r="I16" s="47">
        <v>0.78146285956376982</v>
      </c>
      <c r="J16" s="7">
        <v>0.6677914182669098</v>
      </c>
      <c r="K16" s="7">
        <v>0.85951572633689122</v>
      </c>
      <c r="L16" s="7">
        <v>19.821312456028263</v>
      </c>
      <c r="M16" s="7">
        <f t="shared" si="2"/>
        <v>15.398280050770415</v>
      </c>
      <c r="N16" s="8">
        <f t="shared" si="3"/>
        <v>23.981181601278244</v>
      </c>
      <c r="O16" s="47">
        <v>0.87577278619729559</v>
      </c>
      <c r="P16" s="7">
        <v>0.83205216092440915</v>
      </c>
      <c r="Q16" s="7">
        <v>0.90865055220370283</v>
      </c>
      <c r="R16" s="7">
        <v>15.529027306698492</v>
      </c>
      <c r="S16" s="7">
        <f t="shared" si="4"/>
        <v>13.412529047835577</v>
      </c>
      <c r="T16" s="8">
        <f t="shared" si="5"/>
        <v>17.723210181668115</v>
      </c>
    </row>
    <row r="17" spans="2:20" x14ac:dyDescent="0.3">
      <c r="B17" s="2" t="s">
        <v>17</v>
      </c>
      <c r="C17" s="47">
        <v>0.78568288807549769</v>
      </c>
      <c r="D17" s="7">
        <v>0.73016528556112381</v>
      </c>
      <c r="E17" s="7">
        <v>0.83075568145292755</v>
      </c>
      <c r="F17" s="7">
        <v>14.04260495553839</v>
      </c>
      <c r="G17" s="7">
        <f t="shared" si="6"/>
        <v>11.863938322146199</v>
      </c>
      <c r="H17" s="8">
        <f t="shared" si="7"/>
        <v>16.333016066528746</v>
      </c>
      <c r="I17" s="47">
        <v>0.86516043955004862</v>
      </c>
      <c r="J17" s="7">
        <v>0.78988940232137517</v>
      </c>
      <c r="K17" s="7">
        <v>0.9147503393030364</v>
      </c>
      <c r="L17" s="7">
        <v>13.366110082024651</v>
      </c>
      <c r="M17" s="7">
        <f t="shared" si="2"/>
        <v>11.093842169103146</v>
      </c>
      <c r="N17" s="8">
        <f t="shared" si="3"/>
        <v>15.545462426550465</v>
      </c>
      <c r="O17" s="47">
        <v>0.91195979378837144</v>
      </c>
      <c r="P17" s="7">
        <v>0.88016541762629874</v>
      </c>
      <c r="Q17" s="7">
        <v>0.93558754634889607</v>
      </c>
      <c r="R17" s="7">
        <v>11.500453644827381</v>
      </c>
      <c r="S17" s="7">
        <f t="shared" si="4"/>
        <v>10.090458387367692</v>
      </c>
      <c r="T17" s="8">
        <f t="shared" si="5"/>
        <v>12.978257823234877</v>
      </c>
    </row>
    <row r="18" spans="2:20" x14ac:dyDescent="0.3">
      <c r="B18" s="2" t="s">
        <v>18</v>
      </c>
      <c r="C18" s="47">
        <v>0.97017776569628322</v>
      </c>
      <c r="D18" s="7">
        <v>0.96125130791476066</v>
      </c>
      <c r="E18" s="7">
        <v>0.97702005568085182</v>
      </c>
      <c r="F18" s="7">
        <v>4.4280101387310067</v>
      </c>
      <c r="G18" s="7">
        <f t="shared" si="6"/>
        <v>3.9884260838248822</v>
      </c>
      <c r="H18" s="8">
        <f t="shared" si="7"/>
        <v>4.9051631070031743</v>
      </c>
      <c r="I18" s="47">
        <v>0.98093419292408846</v>
      </c>
      <c r="J18" s="7">
        <v>0.96882604820557139</v>
      </c>
      <c r="K18" s="7">
        <v>0.9882757954170498</v>
      </c>
      <c r="L18" s="7">
        <v>3.6077947535898409</v>
      </c>
      <c r="M18" s="7">
        <f t="shared" si="2"/>
        <v>3.2393290906404832</v>
      </c>
      <c r="N18" s="8">
        <f t="shared" si="3"/>
        <v>3.9982762157517335</v>
      </c>
      <c r="O18" s="47">
        <v>0.98151708643601421</v>
      </c>
      <c r="P18" s="7">
        <v>0.97438161097287823</v>
      </c>
      <c r="Q18" s="7">
        <v>0.98665345820897243</v>
      </c>
      <c r="R18" s="7">
        <v>4.4994767044871322</v>
      </c>
      <c r="S18" s="7">
        <f t="shared" si="4"/>
        <v>4.0606965579011787</v>
      </c>
      <c r="T18" s="8">
        <f t="shared" si="5"/>
        <v>4.9753251809463874</v>
      </c>
    </row>
    <row r="19" spans="2:20" x14ac:dyDescent="0.3">
      <c r="B19" s="2" t="s">
        <v>19</v>
      </c>
      <c r="C19" s="47">
        <v>0.67983994975698248</v>
      </c>
      <c r="D19" s="7">
        <v>0.5971260751660149</v>
      </c>
      <c r="E19" s="7">
        <v>0.74731241053563502</v>
      </c>
      <c r="F19" s="7">
        <v>40.354847980914535</v>
      </c>
      <c r="G19" s="7">
        <f t="shared" si="6"/>
        <v>32.222733918179678</v>
      </c>
      <c r="H19" s="8">
        <f t="shared" si="7"/>
        <v>48.795965293619858</v>
      </c>
      <c r="I19" s="47">
        <v>0.73721400764113842</v>
      </c>
      <c r="J19" s="7">
        <v>0.5998577131342081</v>
      </c>
      <c r="K19" s="7">
        <v>0.83083404577856712</v>
      </c>
      <c r="L19" s="7">
        <v>34.272992090829881</v>
      </c>
      <c r="M19" s="7">
        <f t="shared" si="2"/>
        <v>25.352103810958532</v>
      </c>
      <c r="N19" s="8">
        <f t="shared" si="3"/>
        <v>42.48791425974153</v>
      </c>
      <c r="O19" s="47">
        <v>0.75707214502076103</v>
      </c>
      <c r="P19" s="7">
        <v>0.67605786012454949</v>
      </c>
      <c r="Q19" s="7">
        <v>0.81960536032398967</v>
      </c>
      <c r="R19" s="7">
        <v>35.74780123864916</v>
      </c>
      <c r="S19" s="7">
        <f t="shared" si="4"/>
        <v>29.020390254876538</v>
      </c>
      <c r="T19" s="8">
        <f t="shared" si="5"/>
        <v>42.570577557848132</v>
      </c>
    </row>
    <row r="20" spans="2:20" x14ac:dyDescent="0.3">
      <c r="B20" s="2" t="s">
        <v>20</v>
      </c>
      <c r="C20" s="47">
        <v>0.6074271892354951</v>
      </c>
      <c r="D20" s="7">
        <v>0.51329562424308761</v>
      </c>
      <c r="E20" s="7">
        <v>0.68591349368351284</v>
      </c>
      <c r="F20" s="7">
        <v>31.917809885778976</v>
      </c>
      <c r="G20" s="7">
        <f t="shared" si="6"/>
        <v>24.519619859763868</v>
      </c>
      <c r="H20" s="8">
        <f t="shared" si="7"/>
        <v>39.646137949041382</v>
      </c>
      <c r="I20" s="47">
        <v>0.85459035909621484</v>
      </c>
      <c r="J20" s="7">
        <v>0.7645420497764347</v>
      </c>
      <c r="K20" s="7">
        <v>0.90997693349756992</v>
      </c>
      <c r="L20" s="7">
        <v>16.067531414856401</v>
      </c>
      <c r="M20" s="7">
        <f t="shared" si="2"/>
        <v>13.067721194252034</v>
      </c>
      <c r="N20" s="8">
        <f t="shared" si="3"/>
        <v>18.819766793709931</v>
      </c>
      <c r="O20" s="47">
        <v>0.82055880472346532</v>
      </c>
      <c r="P20" s="7">
        <v>0.75676197365357756</v>
      </c>
      <c r="Q20" s="7">
        <v>0.86857447213066374</v>
      </c>
      <c r="R20" s="7">
        <v>25.666951617877771</v>
      </c>
      <c r="S20" s="7">
        <f t="shared" si="4"/>
        <v>21.51945152521234</v>
      </c>
      <c r="T20" s="8">
        <f t="shared" si="5"/>
        <v>29.885761638053559</v>
      </c>
    </row>
    <row r="21" spans="2:20" x14ac:dyDescent="0.3">
      <c r="B21" s="2" t="s">
        <v>21</v>
      </c>
      <c r="C21" s="47">
        <v>0.9428379971576788</v>
      </c>
      <c r="D21" s="7">
        <v>0.92552731005094346</v>
      </c>
      <c r="E21" s="7">
        <v>0.95603728137584276</v>
      </c>
      <c r="F21" s="7">
        <v>6.6494930051317427</v>
      </c>
      <c r="G21" s="7">
        <f t="shared" si="6"/>
        <v>5.9340063942298134</v>
      </c>
      <c r="H21" s="8">
        <f t="shared" si="7"/>
        <v>7.4168410243862271</v>
      </c>
      <c r="I21" s="47">
        <v>0.97712892542649155</v>
      </c>
      <c r="J21" s="7">
        <v>0.96140557442818075</v>
      </c>
      <c r="K21" s="7">
        <v>0.9861822703343287</v>
      </c>
      <c r="L21" s="7">
        <v>4.4653997329851887</v>
      </c>
      <c r="M21" s="7">
        <f t="shared" si="2"/>
        <v>3.9941320886208076</v>
      </c>
      <c r="N21" s="8">
        <f t="shared" si="3"/>
        <v>4.9574500613354502</v>
      </c>
      <c r="O21" s="47">
        <v>0.96006288264593287</v>
      </c>
      <c r="P21" s="7">
        <v>0.94440267278659684</v>
      </c>
      <c r="Q21" s="7">
        <v>0.97125822197854839</v>
      </c>
      <c r="R21" s="7">
        <v>7.0145487034286278</v>
      </c>
      <c r="S21" s="7">
        <f t="shared" si="4"/>
        <v>6.2728453082274562</v>
      </c>
      <c r="T21" s="8">
        <f t="shared" si="5"/>
        <v>7.8059802616129934</v>
      </c>
    </row>
    <row r="22" spans="2:20" x14ac:dyDescent="0.3">
      <c r="B22" s="2" t="s">
        <v>22</v>
      </c>
      <c r="C22" s="47">
        <v>0.54256510886041498</v>
      </c>
      <c r="D22" s="7">
        <v>0.43586253414662751</v>
      </c>
      <c r="E22" s="7">
        <v>0.63237822371636698</v>
      </c>
      <c r="F22" s="7">
        <v>52.291739639012881</v>
      </c>
      <c r="G22" s="7">
        <f t="shared" si="6"/>
        <v>38.188982101014325</v>
      </c>
      <c r="H22" s="8">
        <f t="shared" si="7"/>
        <v>67.042595582960018</v>
      </c>
      <c r="I22" s="47">
        <v>0.66995101129847634</v>
      </c>
      <c r="J22" s="7">
        <v>0.4896922320206506</v>
      </c>
      <c r="K22" s="7">
        <v>0.78952146988515393</v>
      </c>
      <c r="L22" s="7">
        <v>39.092011257224527</v>
      </c>
      <c r="M22" s="7">
        <f t="shared" si="2"/>
        <v>25.976192728187499</v>
      </c>
      <c r="N22" s="8">
        <f t="shared" si="3"/>
        <v>50.675914857754314</v>
      </c>
      <c r="O22" s="47">
        <v>0.81169593850196231</v>
      </c>
      <c r="P22" s="7">
        <v>0.74368223902699604</v>
      </c>
      <c r="Q22" s="7">
        <v>0.86242305540674402</v>
      </c>
      <c r="R22" s="7">
        <v>33.82866079699793</v>
      </c>
      <c r="S22" s="7">
        <f t="shared" si="4"/>
        <v>28.176442356914286</v>
      </c>
      <c r="T22" s="8">
        <f t="shared" si="5"/>
        <v>39.537069465420572</v>
      </c>
    </row>
    <row r="23" spans="2:20" x14ac:dyDescent="0.3">
      <c r="B23" s="2" t="s">
        <v>23</v>
      </c>
      <c r="C23" s="47">
        <v>0.62123569299424464</v>
      </c>
      <c r="D23" s="7">
        <v>0.52792940155612211</v>
      </c>
      <c r="E23" s="7">
        <v>0.69826814362853939</v>
      </c>
      <c r="F23" s="7">
        <v>34.899972195103132</v>
      </c>
      <c r="G23" s="7">
        <f t="shared" si="6"/>
        <v>26.961983910841024</v>
      </c>
      <c r="H23" s="8">
        <f t="shared" si="7"/>
        <v>43.150277711662142</v>
      </c>
      <c r="I23" s="47">
        <v>0.87402649051005621</v>
      </c>
      <c r="J23" s="7">
        <v>0.79374989036353072</v>
      </c>
      <c r="K23" s="7">
        <v>0.92252361423860552</v>
      </c>
      <c r="L23" s="7">
        <v>17.031848335504847</v>
      </c>
      <c r="M23" s="7">
        <f t="shared" si="2"/>
        <v>14.061387566396556</v>
      </c>
      <c r="N23" s="8">
        <f t="shared" si="3"/>
        <v>19.774584294248257</v>
      </c>
      <c r="O23" s="47">
        <v>0.87081831663467191</v>
      </c>
      <c r="P23" s="7">
        <v>0.82221016090102106</v>
      </c>
      <c r="Q23" s="7">
        <v>0.90638387845654578</v>
      </c>
      <c r="R23" s="7">
        <v>21.480444944660498</v>
      </c>
      <c r="S23" s="7">
        <f t="shared" si="4"/>
        <v>18.437662970982068</v>
      </c>
      <c r="T23" s="8">
        <f t="shared" si="5"/>
        <v>24.593513354967424</v>
      </c>
    </row>
    <row r="24" spans="2:20" x14ac:dyDescent="0.3">
      <c r="B24" s="2" t="s">
        <v>24</v>
      </c>
      <c r="C24" s="47">
        <v>0.95759245654116265</v>
      </c>
      <c r="D24" s="7">
        <v>0.94517601391617534</v>
      </c>
      <c r="E24" s="7">
        <v>0.96719790956692708</v>
      </c>
      <c r="F24" s="7">
        <v>5.264728371167342</v>
      </c>
      <c r="G24" s="7">
        <f t="shared" si="6"/>
        <v>4.7240584183238328</v>
      </c>
      <c r="H24" s="8">
        <f t="shared" si="7"/>
        <v>5.8492917986901958</v>
      </c>
      <c r="I24" s="47">
        <v>0.98331291404982579</v>
      </c>
      <c r="J24" s="7">
        <v>0.97280177186877037</v>
      </c>
      <c r="K24" s="7">
        <v>0.98972028039309745</v>
      </c>
      <c r="L24" s="7">
        <v>3.3534637083998184</v>
      </c>
      <c r="M24" s="7">
        <f t="shared" si="2"/>
        <v>3.016015267291384</v>
      </c>
      <c r="N24" s="8">
        <f t="shared" si="3"/>
        <v>3.7128467385887536</v>
      </c>
      <c r="O24" s="47">
        <v>0.96594803406855101</v>
      </c>
      <c r="P24" s="7">
        <v>0.95294047019050077</v>
      </c>
      <c r="Q24" s="7">
        <v>0.97535882924394934</v>
      </c>
      <c r="R24" s="7">
        <v>5.9915225866074371</v>
      </c>
      <c r="S24" s="7">
        <f t="shared" si="4"/>
        <v>5.3734909779304312</v>
      </c>
      <c r="T24" s="8">
        <f t="shared" si="5"/>
        <v>6.6548848119008861</v>
      </c>
    </row>
    <row r="25" spans="2:20" x14ac:dyDescent="0.3">
      <c r="B25" s="2" t="s">
        <v>25</v>
      </c>
      <c r="C25" s="47">
        <v>0.63099923817506731</v>
      </c>
      <c r="D25" s="7">
        <v>0.54442522033681384</v>
      </c>
      <c r="E25" s="7">
        <v>0.70378207626392086</v>
      </c>
      <c r="F25" s="7">
        <v>49.665275468180177</v>
      </c>
      <c r="G25" s="7">
        <f t="shared" si="6"/>
        <v>38.955570069023977</v>
      </c>
      <c r="H25" s="8">
        <f t="shared" si="7"/>
        <v>60.933328330373563</v>
      </c>
      <c r="I25" s="47">
        <v>0.69220818817812146</v>
      </c>
      <c r="J25" s="7">
        <v>0.5251640913203347</v>
      </c>
      <c r="K25" s="7">
        <v>0.80601879749227134</v>
      </c>
      <c r="L25" s="7">
        <v>30.193756226587471</v>
      </c>
      <c r="M25" s="7">
        <f t="shared" si="2"/>
        <v>20.824891626919836</v>
      </c>
      <c r="N25" s="8">
        <f t="shared" si="3"/>
        <v>38.673926502575618</v>
      </c>
      <c r="O25" s="47">
        <v>0.77300473163577021</v>
      </c>
      <c r="P25" s="7">
        <v>0.6950361443253068</v>
      </c>
      <c r="Q25" s="7">
        <v>0.83261523876486021</v>
      </c>
      <c r="R25" s="7">
        <v>31.221449627591031</v>
      </c>
      <c r="S25" s="7">
        <f t="shared" si="4"/>
        <v>25.520290652023437</v>
      </c>
      <c r="T25" s="8">
        <f t="shared" si="5"/>
        <v>36.992011872136288</v>
      </c>
    </row>
    <row r="26" spans="2:20" x14ac:dyDescent="0.3">
      <c r="B26" s="2" t="s">
        <v>26</v>
      </c>
      <c r="C26" s="47">
        <v>0.71308194689942017</v>
      </c>
      <c r="D26" s="7">
        <v>0.64171410973318121</v>
      </c>
      <c r="E26" s="7">
        <v>0.77184373277784368</v>
      </c>
      <c r="F26" s="7">
        <v>29.386691545505343</v>
      </c>
      <c r="G26" s="7">
        <f t="shared" si="6"/>
        <v>24.041422250561482</v>
      </c>
      <c r="H26" s="8">
        <f t="shared" si="7"/>
        <v>34.989144199496245</v>
      </c>
      <c r="I26" s="47">
        <v>0.81434057136763915</v>
      </c>
      <c r="J26" s="7">
        <v>0.70261349088080782</v>
      </c>
      <c r="K26" s="7">
        <v>0.88585863751693161</v>
      </c>
      <c r="L26" s="7">
        <v>18.495421467799186</v>
      </c>
      <c r="M26" s="7">
        <f t="shared" si="2"/>
        <v>14.507145245338174</v>
      </c>
      <c r="N26" s="8">
        <f t="shared" si="3"/>
        <v>22.131725203957828</v>
      </c>
      <c r="O26" s="47">
        <v>0.79276170908965304</v>
      </c>
      <c r="P26" s="7">
        <v>0.72098220974789129</v>
      </c>
      <c r="Q26" s="7">
        <v>0.84736634089963114</v>
      </c>
      <c r="R26" s="7">
        <v>25.469623625213611</v>
      </c>
      <c r="S26" s="7">
        <f t="shared" si="4"/>
        <v>21.05773836657497</v>
      </c>
      <c r="T26" s="8">
        <f t="shared" si="5"/>
        <v>29.946340345055798</v>
      </c>
    </row>
    <row r="27" spans="2:20" x14ac:dyDescent="0.3">
      <c r="B27" s="2" t="s">
        <v>27</v>
      </c>
      <c r="C27" s="47">
        <v>0.94117904495605242</v>
      </c>
      <c r="D27" s="7">
        <v>0.92393184655941474</v>
      </c>
      <c r="E27" s="7">
        <v>0.95451064351907811</v>
      </c>
      <c r="F27" s="7">
        <v>6.5846728379024428</v>
      </c>
      <c r="G27" s="7">
        <f t="shared" si="6"/>
        <v>5.876370965195143</v>
      </c>
      <c r="H27" s="8">
        <f t="shared" si="7"/>
        <v>7.3457376422767329</v>
      </c>
      <c r="I27" s="47">
        <v>0.97102143840371768</v>
      </c>
      <c r="J27" s="7">
        <v>0.95328731102844599</v>
      </c>
      <c r="K27" s="7">
        <v>0.98203190145551134</v>
      </c>
      <c r="L27" s="7">
        <v>4.8910975558128156</v>
      </c>
      <c r="M27" s="7">
        <f t="shared" si="2"/>
        <v>4.3652451031580091</v>
      </c>
      <c r="N27" s="8">
        <f t="shared" si="3"/>
        <v>5.441213764465286</v>
      </c>
      <c r="O27" s="47">
        <v>0.97685753688659349</v>
      </c>
      <c r="P27" s="7">
        <v>0.96798457828889195</v>
      </c>
      <c r="Q27" s="7">
        <v>0.98326626695721731</v>
      </c>
      <c r="R27" s="7">
        <v>5.7313277116159185</v>
      </c>
      <c r="S27" s="7">
        <f t="shared" si="4"/>
        <v>5.1629719217677685</v>
      </c>
      <c r="T27" s="8">
        <f t="shared" si="5"/>
        <v>6.3458212584785496</v>
      </c>
    </row>
    <row r="28" spans="2:20" x14ac:dyDescent="0.3">
      <c r="B28" s="2" t="s">
        <v>28</v>
      </c>
      <c r="C28" s="47">
        <v>0.67230763207870547</v>
      </c>
      <c r="D28" s="7">
        <v>0.59013182436019518</v>
      </c>
      <c r="E28" s="7">
        <v>0.73972931779904405</v>
      </c>
      <c r="F28" s="7">
        <v>38.487617769085212</v>
      </c>
      <c r="G28" s="7">
        <f t="shared" si="6"/>
        <v>30.712087748394417</v>
      </c>
      <c r="H28" s="8">
        <f t="shared" si="7"/>
        <v>46.582040222879826</v>
      </c>
      <c r="I28" s="47">
        <v>0.67966312733428746</v>
      </c>
      <c r="J28" s="7">
        <v>0.50445826593713006</v>
      </c>
      <c r="K28" s="7">
        <v>0.80003738002779523</v>
      </c>
      <c r="L28" s="7">
        <v>29.26219295445598</v>
      </c>
      <c r="M28" s="7">
        <f t="shared" si="2"/>
        <v>19.744480787147101</v>
      </c>
      <c r="N28" s="8">
        <f t="shared" si="3"/>
        <v>37.88926008781398</v>
      </c>
      <c r="O28" s="47">
        <v>0.78742477885833551</v>
      </c>
      <c r="P28" s="7">
        <v>0.7121449540185163</v>
      </c>
      <c r="Q28" s="7">
        <v>0.84448059759160798</v>
      </c>
      <c r="R28" s="7">
        <v>30.435019174417054</v>
      </c>
      <c r="S28" s="7">
        <f t="shared" si="4"/>
        <v>25.023048564533262</v>
      </c>
      <c r="T28" s="8">
        <f t="shared" si="5"/>
        <v>35.904333032454026</v>
      </c>
    </row>
    <row r="29" spans="2:20" x14ac:dyDescent="0.3">
      <c r="B29" s="2" t="s">
        <v>29</v>
      </c>
      <c r="C29" s="47">
        <v>0.61057551637025087</v>
      </c>
      <c r="D29" s="7">
        <v>0.5191367406410895</v>
      </c>
      <c r="E29" s="7">
        <v>0.68740779314924516</v>
      </c>
      <c r="F29" s="7">
        <v>33.888459709147725</v>
      </c>
      <c r="G29" s="7">
        <f t="shared" si="6"/>
        <v>26.193982036875003</v>
      </c>
      <c r="H29" s="8">
        <f t="shared" si="7"/>
        <v>41.968126374302329</v>
      </c>
      <c r="I29" s="47">
        <v>0.79197644952936574</v>
      </c>
      <c r="J29" s="7">
        <v>0.67037353424241608</v>
      </c>
      <c r="K29" s="7">
        <v>0.87157105550020519</v>
      </c>
      <c r="L29" s="7">
        <v>19.690785742971904</v>
      </c>
      <c r="M29" s="7">
        <f t="shared" si="2"/>
        <v>15.152174191279757</v>
      </c>
      <c r="N29" s="8">
        <f t="shared" si="3"/>
        <v>23.836707286197502</v>
      </c>
      <c r="O29" s="47">
        <v>0.86602770735427004</v>
      </c>
      <c r="P29" s="7">
        <v>0.81703776087912183</v>
      </c>
      <c r="Q29" s="7">
        <v>0.90242548487106566</v>
      </c>
      <c r="R29" s="7">
        <v>23.324295966526076</v>
      </c>
      <c r="S29" s="7">
        <f t="shared" si="4"/>
        <v>20.004430877318686</v>
      </c>
      <c r="T29" s="8">
        <f t="shared" si="5"/>
        <v>26.735037239500201</v>
      </c>
    </row>
    <row r="30" spans="2:20" x14ac:dyDescent="0.3">
      <c r="B30" s="2" t="s">
        <v>30</v>
      </c>
      <c r="C30" s="47">
        <v>0.94401908082233976</v>
      </c>
      <c r="D30" s="7">
        <v>0.92723929011174189</v>
      </c>
      <c r="E30" s="7">
        <v>0.95688695294652648</v>
      </c>
      <c r="F30" s="7">
        <v>8.4782027939113718</v>
      </c>
      <c r="G30" s="7">
        <f t="shared" si="6"/>
        <v>7.5704582477118896</v>
      </c>
      <c r="H30" s="8">
        <f t="shared" si="7"/>
        <v>9.4531455804343931</v>
      </c>
      <c r="I30" s="47">
        <v>0.94062701082829314</v>
      </c>
      <c r="J30" s="7">
        <v>0.90240040057922</v>
      </c>
      <c r="K30" s="7">
        <v>0.96358648460984886</v>
      </c>
      <c r="L30" s="7">
        <v>8.1199464030297754</v>
      </c>
      <c r="M30" s="7">
        <f t="shared" si="2"/>
        <v>7.0817780465234552</v>
      </c>
      <c r="N30" s="8">
        <f t="shared" si="3"/>
        <v>9.1499580297067862</v>
      </c>
      <c r="O30" s="47">
        <v>0.95003894990655402</v>
      </c>
      <c r="P30" s="7">
        <v>0.92987335916803482</v>
      </c>
      <c r="Q30" s="7">
        <v>0.96428002961112791</v>
      </c>
      <c r="R30" s="7">
        <v>8.2750477165927059</v>
      </c>
      <c r="S30" s="7">
        <f t="shared" si="4"/>
        <v>7.3630918149204607</v>
      </c>
      <c r="T30" s="8">
        <f t="shared" si="5"/>
        <v>9.2389997102453645</v>
      </c>
    </row>
    <row r="31" spans="2:20" x14ac:dyDescent="0.3">
      <c r="B31" s="2" t="s">
        <v>31</v>
      </c>
      <c r="C31" s="47">
        <v>0.71510658657656911</v>
      </c>
      <c r="D31" s="7">
        <v>0.63791413247053907</v>
      </c>
      <c r="E31" s="7">
        <v>0.77667499844679111</v>
      </c>
      <c r="F31" s="7">
        <v>42.951220793168169</v>
      </c>
      <c r="G31" s="7">
        <f t="shared" si="6"/>
        <v>34.831668027651702</v>
      </c>
      <c r="H31" s="8">
        <f t="shared" si="7"/>
        <v>51.314103332167761</v>
      </c>
      <c r="I31" s="47">
        <v>0.63429776529106396</v>
      </c>
      <c r="J31" s="7">
        <v>0.42935450728471036</v>
      </c>
      <c r="K31" s="7">
        <v>0.77109817881869691</v>
      </c>
      <c r="L31" s="7">
        <v>36.649007320850146</v>
      </c>
      <c r="M31" s="7">
        <f t="shared" si="2"/>
        <v>22.552379743629128</v>
      </c>
      <c r="N31" s="8">
        <f t="shared" si="3"/>
        <v>49.008498502935915</v>
      </c>
      <c r="O31" s="47">
        <v>0.83444465943141288</v>
      </c>
      <c r="P31" s="7">
        <v>0.76639876800136009</v>
      </c>
      <c r="Q31" s="7">
        <v>0.88286349241268902</v>
      </c>
      <c r="R31" s="7">
        <v>31.53596908289321</v>
      </c>
      <c r="S31" s="7">
        <f t="shared" si="4"/>
        <v>26.331206226019805</v>
      </c>
      <c r="T31" s="8">
        <f t="shared" si="5"/>
        <v>36.702435608041867</v>
      </c>
    </row>
    <row r="32" spans="2:20" x14ac:dyDescent="0.3">
      <c r="B32" s="2" t="s">
        <v>32</v>
      </c>
      <c r="C32" s="47">
        <v>0.6474697869919076</v>
      </c>
      <c r="D32" s="7">
        <v>0.56112616504353918</v>
      </c>
      <c r="E32" s="7">
        <v>0.71892564329522368</v>
      </c>
      <c r="F32" s="7">
        <v>29.283487107594887</v>
      </c>
      <c r="G32" s="7">
        <f t="shared" si="6"/>
        <v>23.071249669111815</v>
      </c>
      <c r="H32" s="8">
        <f t="shared" si="7"/>
        <v>35.766788277520028</v>
      </c>
      <c r="I32" s="47">
        <v>0.85636646979972819</v>
      </c>
      <c r="J32" s="7">
        <v>0.76022545252332818</v>
      </c>
      <c r="K32" s="7">
        <v>0.91384907918001823</v>
      </c>
      <c r="L32" s="7">
        <v>19.569018973975925</v>
      </c>
      <c r="M32" s="7">
        <f t="shared" si="2"/>
        <v>15.792799450373346</v>
      </c>
      <c r="N32" s="8">
        <f t="shared" si="3"/>
        <v>22.970823427272943</v>
      </c>
      <c r="O32" s="47">
        <v>0.84820803271242518</v>
      </c>
      <c r="P32" s="7">
        <v>0.78761375154465907</v>
      </c>
      <c r="Q32" s="7">
        <v>0.89165634850554532</v>
      </c>
      <c r="R32" s="7">
        <v>24.64400127190212</v>
      </c>
      <c r="S32" s="7">
        <f t="shared" si="4"/>
        <v>20.803166575629756</v>
      </c>
      <c r="T32" s="8">
        <f t="shared" si="5"/>
        <v>28.496992804985975</v>
      </c>
    </row>
    <row r="33" spans="2:20" x14ac:dyDescent="0.3">
      <c r="B33" s="2" t="s">
        <v>33</v>
      </c>
      <c r="C33" s="47">
        <v>0.94829923478939415</v>
      </c>
      <c r="D33" s="7">
        <v>0.9320748814031028</v>
      </c>
      <c r="E33" s="7">
        <v>0.96048362951791344</v>
      </c>
      <c r="F33" s="7">
        <v>6.7512922994659332</v>
      </c>
      <c r="G33" s="7">
        <f t="shared" si="6"/>
        <v>6.0325319443555037</v>
      </c>
      <c r="H33" s="8">
        <f t="shared" si="7"/>
        <v>7.5218412534987031</v>
      </c>
      <c r="I33" s="47">
        <v>0.94869327036354645</v>
      </c>
      <c r="J33" s="7">
        <v>0.913660629365877</v>
      </c>
      <c r="K33" s="7">
        <v>0.96894942391368544</v>
      </c>
      <c r="L33" s="7">
        <v>5.8445941984835654</v>
      </c>
      <c r="M33" s="7">
        <f t="shared" si="2"/>
        <v>5.1170630559963701</v>
      </c>
      <c r="N33" s="8">
        <f t="shared" si="3"/>
        <v>6.5663244321378462</v>
      </c>
      <c r="O33" s="47">
        <v>0.95723341013703556</v>
      </c>
      <c r="P33" s="7">
        <v>0.93866289195238517</v>
      </c>
      <c r="Q33" s="7">
        <v>0.96985069113172995</v>
      </c>
      <c r="R33" s="7">
        <v>6.1101058493856799</v>
      </c>
      <c r="S33" s="7">
        <f t="shared" si="4"/>
        <v>5.4468805299473209</v>
      </c>
      <c r="T33" s="8">
        <f t="shared" si="5"/>
        <v>6.8097073816855476</v>
      </c>
    </row>
    <row r="34" spans="2:20" x14ac:dyDescent="0.3">
      <c r="B34" s="2" t="s">
        <v>34</v>
      </c>
      <c r="C34" s="47">
        <v>0.66656409674452666</v>
      </c>
      <c r="D34" s="7">
        <v>0.57629312142885136</v>
      </c>
      <c r="E34" s="7">
        <v>0.73847050255569158</v>
      </c>
      <c r="F34" s="7">
        <v>49.110129135571469</v>
      </c>
      <c r="G34" s="7">
        <f t="shared" si="6"/>
        <v>38.59934271551883</v>
      </c>
      <c r="H34" s="8">
        <f t="shared" si="7"/>
        <v>59.848737897058044</v>
      </c>
      <c r="I34" s="47">
        <v>0.58335343764997527</v>
      </c>
      <c r="J34" s="7">
        <v>0.35023195386929901</v>
      </c>
      <c r="K34" s="7">
        <v>0.73782766128058441</v>
      </c>
      <c r="L34" s="7">
        <v>32.180859328258627</v>
      </c>
      <c r="M34" s="7">
        <f t="shared" si="2"/>
        <v>17.564223602095982</v>
      </c>
      <c r="N34" s="8">
        <f t="shared" si="3"/>
        <v>44.772721489398265</v>
      </c>
      <c r="O34" s="47">
        <v>0.64630106106723417</v>
      </c>
      <c r="P34" s="7">
        <v>0.51445010183924833</v>
      </c>
      <c r="Q34" s="7">
        <v>0.7434060070199312</v>
      </c>
      <c r="R34" s="7">
        <v>36.467582123924522</v>
      </c>
      <c r="S34" s="7">
        <f t="shared" si="4"/>
        <v>26.388984199497838</v>
      </c>
      <c r="T34" s="8">
        <f t="shared" si="5"/>
        <v>46.141408965685869</v>
      </c>
    </row>
    <row r="35" spans="2:20" x14ac:dyDescent="0.3">
      <c r="B35" s="2" t="s">
        <v>35</v>
      </c>
      <c r="C35" s="47">
        <v>0.76095251160710642</v>
      </c>
      <c r="D35" s="7">
        <v>0.69073822753811409</v>
      </c>
      <c r="E35" s="7">
        <v>0.81511079343364146</v>
      </c>
      <c r="F35" s="7">
        <v>32.990283462975043</v>
      </c>
      <c r="G35" s="7">
        <f t="shared" si="6"/>
        <v>27.223834694742798</v>
      </c>
      <c r="H35" s="8">
        <f t="shared" si="7"/>
        <v>38.872083725100509</v>
      </c>
      <c r="I35" s="47">
        <v>0.85404758348754928</v>
      </c>
      <c r="J35" s="7">
        <v>0.74709340945447844</v>
      </c>
      <c r="K35" s="7">
        <v>0.91450331257614448</v>
      </c>
      <c r="L35" s="7">
        <v>18.312167741878902</v>
      </c>
      <c r="M35" s="7">
        <f t="shared" si="2"/>
        <v>14.562633167789226</v>
      </c>
      <c r="N35" s="8">
        <f t="shared" si="3"/>
        <v>21.56928047406231</v>
      </c>
      <c r="O35" s="47">
        <v>0.77250142502280161</v>
      </c>
      <c r="P35" s="7">
        <v>0.6805937991920239</v>
      </c>
      <c r="Q35" s="7">
        <v>0.83761799793981817</v>
      </c>
      <c r="R35" s="7">
        <v>27.840428610964491</v>
      </c>
      <c r="S35" s="7">
        <f t="shared" si="4"/>
        <v>22.298309063032544</v>
      </c>
      <c r="T35" s="8">
        <f t="shared" si="5"/>
        <v>33.205904418410121</v>
      </c>
    </row>
    <row r="36" spans="2:20" x14ac:dyDescent="0.3">
      <c r="B36" s="2" t="s">
        <v>36</v>
      </c>
      <c r="C36" s="47">
        <v>0.95067823683319042</v>
      </c>
      <c r="D36" s="7">
        <v>0.93639886537873651</v>
      </c>
      <c r="E36" s="7">
        <v>0.96177630198394615</v>
      </c>
      <c r="F36" s="7">
        <v>9.780652113840377</v>
      </c>
      <c r="G36" s="7">
        <f t="shared" si="6"/>
        <v>8.757949838740684</v>
      </c>
      <c r="H36" s="8">
        <f t="shared" si="7"/>
        <v>10.884312864480309</v>
      </c>
      <c r="I36" s="47">
        <v>0.96645253416015686</v>
      </c>
      <c r="J36" s="7">
        <v>0.94636207315001653</v>
      </c>
      <c r="K36" s="7">
        <v>0.97909878062007627</v>
      </c>
      <c r="L36" s="7">
        <v>7.5535793889370941</v>
      </c>
      <c r="M36" s="7">
        <f t="shared" si="2"/>
        <v>6.7241425330363116</v>
      </c>
      <c r="N36" s="8">
        <f t="shared" si="3"/>
        <v>8.417661621630792</v>
      </c>
      <c r="O36" s="47">
        <v>0.977010284161547</v>
      </c>
      <c r="P36" s="7">
        <v>0.96799540361711878</v>
      </c>
      <c r="Q36" s="7">
        <v>0.98349050274482097</v>
      </c>
      <c r="R36" s="7">
        <v>6.7303443450919724</v>
      </c>
      <c r="S36" s="7">
        <f t="shared" si="4"/>
        <v>6.0620394654480432</v>
      </c>
      <c r="T36" s="8">
        <f t="shared" si="5"/>
        <v>7.4524831887607519</v>
      </c>
    </row>
    <row r="37" spans="2:20" x14ac:dyDescent="0.3">
      <c r="B37" s="2" t="s">
        <v>37</v>
      </c>
      <c r="C37" s="47">
        <v>0.95826714873571273</v>
      </c>
      <c r="D37" s="7">
        <v>0.94597956459885513</v>
      </c>
      <c r="E37" s="7">
        <v>0.96779749954832495</v>
      </c>
      <c r="F37" s="7">
        <v>7.801972912976356</v>
      </c>
      <c r="G37" s="7">
        <f t="shared" si="6"/>
        <v>7.0017549613258465</v>
      </c>
      <c r="H37" s="8">
        <f t="shared" si="7"/>
        <v>8.6675233261964024</v>
      </c>
      <c r="I37" s="47">
        <v>0.97430702251521384</v>
      </c>
      <c r="J37" s="7">
        <v>0.95861252772669181</v>
      </c>
      <c r="K37" s="7">
        <v>0.98409834553469588</v>
      </c>
      <c r="L37" s="7">
        <v>6.5261803223851365</v>
      </c>
      <c r="M37" s="7">
        <f t="shared" si="2"/>
        <v>5.8373220151445668</v>
      </c>
      <c r="N37" s="8">
        <f t="shared" si="3"/>
        <v>7.2509418699196706</v>
      </c>
      <c r="O37" s="47">
        <v>0.964823209208303</v>
      </c>
      <c r="P37" s="7">
        <v>0.95091179537936432</v>
      </c>
      <c r="Q37" s="7">
        <v>0.97483393649601713</v>
      </c>
      <c r="R37" s="7">
        <v>8.2857398592619607</v>
      </c>
      <c r="S37" s="7">
        <f t="shared" si="4"/>
        <v>7.4238827010149295</v>
      </c>
      <c r="T37" s="8">
        <f t="shared" si="5"/>
        <v>9.2088813363596085</v>
      </c>
    </row>
    <row r="38" spans="2:20" ht="15" thickBot="1" x14ac:dyDescent="0.35">
      <c r="B38" s="9" t="s">
        <v>38</v>
      </c>
      <c r="C38" s="48">
        <v>0.94224791730255297</v>
      </c>
      <c r="D38" s="10">
        <v>0.9252039145772053</v>
      </c>
      <c r="E38" s="10">
        <v>0.95546078394849043</v>
      </c>
      <c r="F38" s="10">
        <v>8.7839951003027021</v>
      </c>
      <c r="G38" s="10">
        <f t="shared" si="6"/>
        <v>7.8410039951855603</v>
      </c>
      <c r="H38" s="11">
        <f t="shared" si="7"/>
        <v>9.7978875407203798</v>
      </c>
      <c r="I38" s="48">
        <v>0.98053319180582843</v>
      </c>
      <c r="J38" s="10">
        <v>0.96874112548444913</v>
      </c>
      <c r="K38" s="10">
        <v>0.98790416180589513</v>
      </c>
      <c r="L38" s="10">
        <v>4.7302785149177824</v>
      </c>
      <c r="M38" s="10">
        <f t="shared" si="2"/>
        <v>4.2485375866656776</v>
      </c>
      <c r="N38" s="11">
        <f t="shared" si="3"/>
        <v>5.242421222947284</v>
      </c>
      <c r="O38" s="48">
        <v>0.95985850410934781</v>
      </c>
      <c r="P38" s="10">
        <v>0.9443871914643156</v>
      </c>
      <c r="Q38" s="10">
        <v>0.97108974045858421</v>
      </c>
      <c r="R38" s="10">
        <v>7.9667868949404212</v>
      </c>
      <c r="S38" s="10">
        <f t="shared" si="4"/>
        <v>7.1257960214466154</v>
      </c>
      <c r="T38" s="11">
        <f t="shared" si="5"/>
        <v>8.8660062743338681</v>
      </c>
    </row>
    <row r="41" spans="2:20" ht="94.2" customHeight="1" x14ac:dyDescent="0.3">
      <c r="B41" s="57" t="s">
        <v>134</v>
      </c>
      <c r="C41" s="57"/>
      <c r="D41" s="57"/>
    </row>
  </sheetData>
  <mergeCells count="10">
    <mergeCell ref="S3:T3"/>
    <mergeCell ref="C2:H2"/>
    <mergeCell ref="I2:N2"/>
    <mergeCell ref="O2:T2"/>
    <mergeCell ref="B41:D41"/>
    <mergeCell ref="D3:E3"/>
    <mergeCell ref="J3:K3"/>
    <mergeCell ref="P3:Q3"/>
    <mergeCell ref="G3:H3"/>
    <mergeCell ref="M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4</vt:i4>
      </vt:variant>
    </vt:vector>
  </HeadingPairs>
  <TitlesOfParts>
    <vt:vector size="4" baseType="lpstr">
      <vt:lpstr>DS_ByGender</vt:lpstr>
      <vt:lpstr>RegressionsBySport</vt:lpstr>
      <vt:lpstr>RegressionsByGender</vt:lpstr>
      <vt:lpstr>Reli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Žiga Kozinc</cp:lastModifiedBy>
  <dcterms:created xsi:type="dcterms:W3CDTF">2021-01-06T05:17:59Z</dcterms:created>
  <dcterms:modified xsi:type="dcterms:W3CDTF">2021-08-03T06:48:28Z</dcterms:modified>
</cp:coreProperties>
</file>